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 filterPrivacy="1"/>
  <xr:revisionPtr revIDLastSave="0" documentId="13_ncr:1_{63678B82-AB2B-4142-9348-3273390F1A81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93" uniqueCount="1118">
  <si>
    <t>Lu01_17201820</t>
  </si>
  <si>
    <t>Lu02_16065021</t>
  </si>
  <si>
    <t>Lu03_715991</t>
  </si>
  <si>
    <t>Lu03_14655958</t>
  </si>
  <si>
    <t>Lu03_19174892</t>
  </si>
  <si>
    <t>Lu03_19423426</t>
  </si>
  <si>
    <t>Lu05_16229944</t>
  </si>
  <si>
    <t>Lu07_4061268</t>
  </si>
  <si>
    <t>Lu08_31911</t>
  </si>
  <si>
    <t>Lu08_2981314</t>
  </si>
  <si>
    <t>Lu09_16962441</t>
  </si>
  <si>
    <t>Lu09_21344639</t>
  </si>
  <si>
    <t>Lu10_15001635</t>
  </si>
  <si>
    <t>Lu11_1592089</t>
  </si>
  <si>
    <t>Lu11_3283122</t>
  </si>
  <si>
    <t>Lu11_19845992</t>
  </si>
  <si>
    <t>Lu12_2201590</t>
  </si>
  <si>
    <t>Lu13_15811472</t>
  </si>
  <si>
    <t>Lu15_6199067</t>
  </si>
  <si>
    <t>Lu15_12894145</t>
  </si>
  <si>
    <t>Lu15_15418733</t>
  </si>
  <si>
    <t>Lu01_5208623</t>
  </si>
  <si>
    <t>Lu01_10588059</t>
  </si>
  <si>
    <t>Lu01_21634883</t>
  </si>
  <si>
    <t>Lu01_27680796</t>
  </si>
  <si>
    <t>Lu01_27777416</t>
  </si>
  <si>
    <t>Lu02_22483108</t>
  </si>
  <si>
    <t>Lu03_4228242</t>
  </si>
  <si>
    <t>Lu03_9215257</t>
  </si>
  <si>
    <t>Lu03_24924140</t>
  </si>
  <si>
    <t>Lu05_7581214</t>
  </si>
  <si>
    <t>Lu05_14830471</t>
  </si>
  <si>
    <t>Lu05_15328362</t>
  </si>
  <si>
    <t>Lu06_5661970</t>
  </si>
  <si>
    <t>Lu07_221399</t>
  </si>
  <si>
    <t>Lu07_3538758</t>
  </si>
  <si>
    <t>Lu07_3681565</t>
  </si>
  <si>
    <t>Lu08_82326</t>
  </si>
  <si>
    <t>Lu09_1801164</t>
  </si>
  <si>
    <t>Lu09_16714871</t>
  </si>
  <si>
    <t>Lu09_17305499</t>
  </si>
  <si>
    <t>Lu12_4359290</t>
  </si>
  <si>
    <t>Lu01_826315</t>
  </si>
  <si>
    <t>Lu01_6408072</t>
  </si>
  <si>
    <t>Lu02_5607720</t>
  </si>
  <si>
    <t>Lu03_8373065</t>
  </si>
  <si>
    <t>Lu04_193453</t>
  </si>
  <si>
    <t>Lu06_17131060</t>
  </si>
  <si>
    <t>Lu09_3277312</t>
  </si>
  <si>
    <t>Lu09_16962479</t>
  </si>
  <si>
    <t>Lu10_11674762</t>
  </si>
  <si>
    <t>Lu15_1756429</t>
  </si>
  <si>
    <t>Lu15_4682678</t>
  </si>
  <si>
    <t>Lu02_5607467</t>
  </si>
  <si>
    <t>Lu03_3620272</t>
  </si>
  <si>
    <t>Lu03_24735313</t>
  </si>
  <si>
    <t>Lu04_726720</t>
  </si>
  <si>
    <t>Lu04_12997862</t>
  </si>
  <si>
    <t>Lu04_16826508</t>
  </si>
  <si>
    <t>Lu04_17812996</t>
  </si>
  <si>
    <t>Lu04_19832989</t>
  </si>
  <si>
    <t>Lu05_2344934</t>
  </si>
  <si>
    <t>Lu05_17289350</t>
  </si>
  <si>
    <t>Lu06_12300255</t>
  </si>
  <si>
    <t>Lu07_11248920</t>
  </si>
  <si>
    <t>Lu08_96959</t>
  </si>
  <si>
    <t>Lu09_4010897</t>
  </si>
  <si>
    <t>Lu09_8882825</t>
  </si>
  <si>
    <t>Lu09_21532467</t>
  </si>
  <si>
    <t>Lu10_3775030</t>
  </si>
  <si>
    <t>Lu10_18083393</t>
  </si>
  <si>
    <t>Lu11_2812683</t>
  </si>
  <si>
    <t>Lu11_3277859</t>
  </si>
  <si>
    <t>Lu12_712858</t>
  </si>
  <si>
    <t>Lu12_6375636</t>
  </si>
  <si>
    <t>Lu12_16634078</t>
  </si>
  <si>
    <t>Lu13_1133088</t>
  </si>
  <si>
    <t>Lu13_10129353</t>
  </si>
  <si>
    <t>Lu13_10627429</t>
  </si>
  <si>
    <t>Lu14_8608001</t>
  </si>
  <si>
    <t>Lu15_15021031</t>
  </si>
  <si>
    <t>Lu15_15633562</t>
  </si>
  <si>
    <t>Lu01_8023806</t>
  </si>
  <si>
    <t>Lu01_10278370</t>
  </si>
  <si>
    <t>Lu01_25520648</t>
  </si>
  <si>
    <t>Lu01_26746658</t>
  </si>
  <si>
    <t>Lu01_28491950</t>
  </si>
  <si>
    <t>Lu03_834210</t>
  </si>
  <si>
    <t>Lu03_3444355</t>
  </si>
  <si>
    <t>Lu03_5476022</t>
  </si>
  <si>
    <t>Lu03_21996588</t>
  </si>
  <si>
    <t>Lu05_13086709</t>
  </si>
  <si>
    <t>Lu06_15082510</t>
  </si>
  <si>
    <t>Lu06_18075115</t>
  </si>
  <si>
    <t>Lu07_11248892</t>
  </si>
  <si>
    <t>Lu07_14233375</t>
  </si>
  <si>
    <t>Lu07_15977308</t>
  </si>
  <si>
    <t>Lu08_6319321</t>
  </si>
  <si>
    <t>Lu08_21581140</t>
  </si>
  <si>
    <t>Lu08_21648672</t>
  </si>
  <si>
    <t>Lu09_24422</t>
  </si>
  <si>
    <t>Lu11_1961069</t>
  </si>
  <si>
    <t>Lu11_4564630</t>
  </si>
  <si>
    <t>Lu11_14771548</t>
  </si>
  <si>
    <t>Lu13_15674253</t>
  </si>
  <si>
    <t>Lu13_18360251</t>
  </si>
  <si>
    <t>Lu14_6293660</t>
  </si>
  <si>
    <t>Lu15_8243304</t>
  </si>
  <si>
    <t>Lu15_8533641</t>
  </si>
  <si>
    <t>DF5</t>
  </si>
  <si>
    <t>DF50</t>
  </si>
  <si>
    <t>DF95</t>
  </si>
  <si>
    <t>Lus10035586</t>
  </si>
  <si>
    <t>Lus10035587</t>
  </si>
  <si>
    <t>Lus10035588</t>
  </si>
  <si>
    <t>Lus10035589</t>
  </si>
  <si>
    <t>Lus10035590</t>
  </si>
  <si>
    <t>Lus10035591</t>
  </si>
  <si>
    <t>Lus10035593</t>
  </si>
  <si>
    <t>Lus10035594</t>
  </si>
  <si>
    <t>Lus10035595</t>
  </si>
  <si>
    <t>Lus10035596</t>
  </si>
  <si>
    <t>Lus10035597</t>
  </si>
  <si>
    <t>Lus10035598</t>
  </si>
  <si>
    <t>Lus10035599</t>
  </si>
  <si>
    <t>Lus10035600</t>
  </si>
  <si>
    <t>Lus10022645</t>
  </si>
  <si>
    <t>Lus10022646</t>
  </si>
  <si>
    <t>Lus10022647</t>
  </si>
  <si>
    <t>Lus10022648</t>
  </si>
  <si>
    <t>Lus10022649</t>
  </si>
  <si>
    <t>Lus10022650</t>
  </si>
  <si>
    <t>Lus10022651</t>
  </si>
  <si>
    <t>Lus10022652</t>
  </si>
  <si>
    <t>Lus10022653</t>
  </si>
  <si>
    <t>Lus10022654</t>
  </si>
  <si>
    <t>Lus10022655</t>
  </si>
  <si>
    <t>Lus10022656</t>
  </si>
  <si>
    <t>Lus10022657</t>
  </si>
  <si>
    <t>Lus10027954</t>
  </si>
  <si>
    <t>Lus10027955</t>
  </si>
  <si>
    <t>Lus10027956</t>
  </si>
  <si>
    <t>Lus10027958</t>
  </si>
  <si>
    <t>Lus10027959</t>
  </si>
  <si>
    <t>Lus10027960</t>
  </si>
  <si>
    <t>Lus10027961</t>
  </si>
  <si>
    <t>Lus10027962</t>
  </si>
  <si>
    <t>Lus10027963</t>
  </si>
  <si>
    <t>Lus10027964</t>
  </si>
  <si>
    <t>Lus10027965</t>
  </si>
  <si>
    <t>Lus10027966</t>
  </si>
  <si>
    <t>Lus10027967</t>
  </si>
  <si>
    <t>Lus10027968</t>
  </si>
  <si>
    <t>Lus10000609</t>
  </si>
  <si>
    <t>Lus10000610</t>
  </si>
  <si>
    <t>Lus10000611</t>
  </si>
  <si>
    <t>Lus10000612</t>
  </si>
  <si>
    <t>Lus10000613</t>
  </si>
  <si>
    <t>Lus10014757</t>
  </si>
  <si>
    <t>Lus10018943</t>
  </si>
  <si>
    <t>Lus10018944</t>
  </si>
  <si>
    <t>Lus10018945</t>
  </si>
  <si>
    <t>Lus10018946</t>
  </si>
  <si>
    <t>Lus10018947</t>
  </si>
  <si>
    <t>Lus10018948</t>
  </si>
  <si>
    <t>Lus10018949</t>
  </si>
  <si>
    <t>Lus10018950</t>
  </si>
  <si>
    <t>Lus10018951</t>
  </si>
  <si>
    <t>Lus10018954</t>
  </si>
  <si>
    <t>Lus10021889</t>
  </si>
  <si>
    <t>Lus10021890</t>
  </si>
  <si>
    <t>Lus10021891</t>
  </si>
  <si>
    <t>Lus10021892</t>
  </si>
  <si>
    <t>Lus10021895</t>
  </si>
  <si>
    <t>Lus10021896</t>
  </si>
  <si>
    <t>Lus10021897</t>
  </si>
  <si>
    <t>Lus10021898</t>
  </si>
  <si>
    <t>Lus10021899</t>
  </si>
  <si>
    <t>Lus10021900</t>
  </si>
  <si>
    <t>Lus10021901</t>
  </si>
  <si>
    <t>Lus10021902</t>
  </si>
  <si>
    <t>Lus10021903</t>
  </si>
  <si>
    <t>Lus10021904</t>
  </si>
  <si>
    <t>Lus10021905</t>
  </si>
  <si>
    <t>Lus10021907</t>
  </si>
  <si>
    <t>Lus10019184</t>
  </si>
  <si>
    <t>Lus10019185</t>
  </si>
  <si>
    <t>Lus10019186</t>
  </si>
  <si>
    <t>Lus10019187</t>
  </si>
  <si>
    <t>Lus10019188</t>
  </si>
  <si>
    <t>Lus10019189</t>
  </si>
  <si>
    <t>Lus10019191</t>
  </si>
  <si>
    <t>Lus10019192</t>
  </si>
  <si>
    <t>Lus10019193</t>
  </si>
  <si>
    <t>Lus10040540</t>
  </si>
  <si>
    <t>Lus10040541</t>
  </si>
  <si>
    <t>Lus10040542</t>
  </si>
  <si>
    <t>Lus10040543</t>
  </si>
  <si>
    <t>Lus10040544</t>
  </si>
  <si>
    <t>Lus10023045</t>
  </si>
  <si>
    <t>Lus10023046</t>
  </si>
  <si>
    <t>Lus10023047</t>
  </si>
  <si>
    <t>Lus10023048</t>
  </si>
  <si>
    <t>Lus10023049</t>
  </si>
  <si>
    <t>Lus10023050</t>
  </si>
  <si>
    <t>Lus10023051</t>
  </si>
  <si>
    <t>Lus10023052</t>
  </si>
  <si>
    <t>Lus10023053</t>
  </si>
  <si>
    <t>Lus10023054</t>
  </si>
  <si>
    <t>Lus10023055</t>
  </si>
  <si>
    <t>Lus10023056</t>
  </si>
  <si>
    <t>Lus10029889</t>
  </si>
  <si>
    <t>Lus10029890</t>
  </si>
  <si>
    <t>Lus10029891</t>
  </si>
  <si>
    <t>Lus10029892</t>
  </si>
  <si>
    <t>Lus10029893</t>
  </si>
  <si>
    <t>Lus10029894</t>
  </si>
  <si>
    <t>Lus10029895</t>
  </si>
  <si>
    <t>Lus10029896</t>
  </si>
  <si>
    <t>Lus10014393</t>
  </si>
  <si>
    <t>Lus10014394</t>
  </si>
  <si>
    <t>Lus10014395</t>
  </si>
  <si>
    <t>Lus10014396</t>
  </si>
  <si>
    <t>Lus10014397</t>
  </si>
  <si>
    <t>Lus10014398</t>
  </si>
  <si>
    <t>Lus10014399</t>
  </si>
  <si>
    <t>Lus10014400</t>
  </si>
  <si>
    <t>Lus10014401</t>
  </si>
  <si>
    <t>Lus10014402</t>
  </si>
  <si>
    <t>Lus10014403</t>
  </si>
  <si>
    <t>Lus10002528</t>
  </si>
  <si>
    <t>Lus10025449</t>
  </si>
  <si>
    <t>Lus10025450</t>
  </si>
  <si>
    <t>Lus10025451</t>
  </si>
  <si>
    <t>Lus10025452</t>
  </si>
  <si>
    <t>Lus10025453</t>
  </si>
  <si>
    <t>Lus10025454</t>
  </si>
  <si>
    <t>Lus10025455</t>
  </si>
  <si>
    <t>Lus10038341</t>
  </si>
  <si>
    <t>Lus10038342</t>
  </si>
  <si>
    <t>Lus10038343</t>
  </si>
  <si>
    <t>Lus10038344</t>
  </si>
  <si>
    <t>Lus10038345</t>
  </si>
  <si>
    <t>Lus10038346</t>
  </si>
  <si>
    <t>Lus10038347</t>
  </si>
  <si>
    <t>Lus10038348</t>
  </si>
  <si>
    <t>Lus10038349</t>
  </si>
  <si>
    <t>Lus10038350</t>
  </si>
  <si>
    <t>Lus10038351</t>
  </si>
  <si>
    <t>Lus10019044</t>
  </si>
  <si>
    <t>Lus10010519</t>
  </si>
  <si>
    <t>Lus10010520</t>
  </si>
  <si>
    <t>Lus10010521</t>
  </si>
  <si>
    <t>Lus10010522</t>
  </si>
  <si>
    <t>Lus10010523</t>
  </si>
  <si>
    <t>Lus10010524</t>
  </si>
  <si>
    <t>Lus10010525</t>
  </si>
  <si>
    <t>Lus10010528</t>
  </si>
  <si>
    <t>Lus10010529</t>
  </si>
  <si>
    <t>Lus10010530</t>
  </si>
  <si>
    <t>Lus10010531</t>
  </si>
  <si>
    <t>Lus10010532</t>
  </si>
  <si>
    <t>Lus10010533</t>
  </si>
  <si>
    <t>Lus10010534</t>
  </si>
  <si>
    <t>Lus10010535</t>
  </si>
  <si>
    <t>Lus10003903</t>
  </si>
  <si>
    <t>Lus10003904</t>
  </si>
  <si>
    <t>Lus10003905</t>
  </si>
  <si>
    <t>Lus10003906</t>
  </si>
  <si>
    <t>Lus10003907</t>
  </si>
  <si>
    <t>Lus10003908</t>
  </si>
  <si>
    <t>Lus10003909</t>
  </si>
  <si>
    <t>Lus10003910</t>
  </si>
  <si>
    <t>Lus10003911</t>
  </si>
  <si>
    <t>Lus10003912</t>
  </si>
  <si>
    <t>Lus10038755</t>
  </si>
  <si>
    <t>Lus10038756</t>
  </si>
  <si>
    <t>Lus10038757</t>
  </si>
  <si>
    <t>Lus10038758</t>
  </si>
  <si>
    <t>Lus10038759</t>
  </si>
  <si>
    <t>Lus10038760</t>
  </si>
  <si>
    <t>Lus10038761</t>
  </si>
  <si>
    <t>Lus10038762</t>
  </si>
  <si>
    <t>Lus10038763</t>
  </si>
  <si>
    <t>Lus10026279</t>
  </si>
  <si>
    <t>Lus10026280</t>
  </si>
  <si>
    <t>Lus10026281</t>
  </si>
  <si>
    <t>Lus10026282</t>
  </si>
  <si>
    <t>Lus10026283</t>
  </si>
  <si>
    <t>Lus10026284</t>
  </si>
  <si>
    <t>Lus10026285</t>
  </si>
  <si>
    <t>Lus10026286</t>
  </si>
  <si>
    <t>Lus10026287</t>
  </si>
  <si>
    <t>Lus10026288</t>
  </si>
  <si>
    <t>Lus10026289</t>
  </si>
  <si>
    <t>Lus10026290</t>
  </si>
  <si>
    <t>Lus10026291</t>
  </si>
  <si>
    <t>Lus10026292</t>
  </si>
  <si>
    <t>Lus10026294</t>
  </si>
  <si>
    <t>Lus10026295</t>
  </si>
  <si>
    <t>Lus10026296</t>
  </si>
  <si>
    <t>Lus10027582</t>
  </si>
  <si>
    <t>Lus10027583</t>
  </si>
  <si>
    <t>Lus10027584</t>
  </si>
  <si>
    <t>Lus10027585</t>
  </si>
  <si>
    <t>Lus10027586</t>
  </si>
  <si>
    <t>Lus10027587</t>
  </si>
  <si>
    <t>Lus10031966</t>
  </si>
  <si>
    <t>Lus10031967</t>
  </si>
  <si>
    <t>Lus10031968</t>
  </si>
  <si>
    <t>Lus10031969</t>
  </si>
  <si>
    <t>Lus10031970</t>
  </si>
  <si>
    <t>Lus10031971</t>
  </si>
  <si>
    <t>Lus10031972</t>
  </si>
  <si>
    <t>Lus10031973</t>
  </si>
  <si>
    <t>Lus10031974</t>
  </si>
  <si>
    <t>Lus10031975</t>
  </si>
  <si>
    <t>Lus10031976</t>
  </si>
  <si>
    <t>Lus10031977</t>
  </si>
  <si>
    <t>Lus10031978</t>
  </si>
  <si>
    <t>Lus10031979</t>
  </si>
  <si>
    <t>Lus10030864</t>
  </si>
  <si>
    <t>Lus10030865</t>
  </si>
  <si>
    <t>Lus10030866</t>
  </si>
  <si>
    <t>Lus10030867</t>
  </si>
  <si>
    <t>Lus10030868</t>
  </si>
  <si>
    <t>Lus10030869</t>
  </si>
  <si>
    <t>Lus10030870</t>
  </si>
  <si>
    <t>Lus10030871</t>
  </si>
  <si>
    <t>Lus10030872</t>
  </si>
  <si>
    <t>Lus10030873</t>
  </si>
  <si>
    <t>Lus10030874</t>
  </si>
  <si>
    <t>Lus10030875</t>
  </si>
  <si>
    <t>Lus10030876</t>
  </si>
  <si>
    <t>Lus10015704</t>
  </si>
  <si>
    <t>Lus10015705</t>
  </si>
  <si>
    <t>Lus10015706</t>
  </si>
  <si>
    <t>Lus10015707</t>
  </si>
  <si>
    <t>Lus10015708</t>
  </si>
  <si>
    <t>Lus10015709</t>
  </si>
  <si>
    <t>Lus10015710</t>
  </si>
  <si>
    <t>Lus10005951</t>
  </si>
  <si>
    <t>Lus10005952</t>
  </si>
  <si>
    <t>Lus10005953</t>
  </si>
  <si>
    <t>Lus10005954</t>
  </si>
  <si>
    <t>Lus10005956</t>
  </si>
  <si>
    <t>Lus10005957</t>
  </si>
  <si>
    <t>Lus10005958</t>
  </si>
  <si>
    <t>Lus10005959</t>
  </si>
  <si>
    <t>Lus10005960</t>
  </si>
  <si>
    <t>Lus10040922</t>
  </si>
  <si>
    <t>Lus10040923</t>
  </si>
  <si>
    <t>Lus10040924</t>
  </si>
  <si>
    <t>Lus10040925</t>
  </si>
  <si>
    <t>Lus10040926</t>
  </si>
  <si>
    <t>Lus10040927</t>
  </si>
  <si>
    <t>Lus10040928</t>
  </si>
  <si>
    <t>Lus10040929</t>
  </si>
  <si>
    <t>Lus10040930</t>
  </si>
  <si>
    <t>Lus10040931</t>
  </si>
  <si>
    <t>Lus10040932</t>
  </si>
  <si>
    <t>Lus10040933</t>
  </si>
  <si>
    <t>QTN</t>
  </si>
  <si>
    <t>Lus10038079</t>
  </si>
  <si>
    <t>Lus10038081</t>
  </si>
  <si>
    <t>Lus10038082</t>
  </si>
  <si>
    <t>Lus10038083</t>
  </si>
  <si>
    <t>Lus10036975</t>
  </si>
  <si>
    <t>Lus10036976</t>
  </si>
  <si>
    <t>Lus10036977</t>
  </si>
  <si>
    <t>Lus10036978</t>
  </si>
  <si>
    <t>Lus10036979</t>
  </si>
  <si>
    <t>Lus10036980</t>
  </si>
  <si>
    <t>Lus10036981</t>
  </si>
  <si>
    <t>Lus10036982</t>
  </si>
  <si>
    <t>Lus10036983</t>
  </si>
  <si>
    <t>Lus10036984</t>
  </si>
  <si>
    <t>Lus10036985</t>
  </si>
  <si>
    <t>Lus10036986</t>
  </si>
  <si>
    <t>Lus10036987</t>
  </si>
  <si>
    <t>Lus10036988</t>
  </si>
  <si>
    <t>Lus10037715</t>
  </si>
  <si>
    <t>Lus10037716</t>
  </si>
  <si>
    <t>Lus10037717</t>
  </si>
  <si>
    <t>Lus10037719</t>
  </si>
  <si>
    <t>Lus10037720</t>
  </si>
  <si>
    <t>Lus10037721</t>
  </si>
  <si>
    <t>Lus10037722</t>
  </si>
  <si>
    <t>Lus10037723</t>
  </si>
  <si>
    <t>Lus10030272</t>
  </si>
  <si>
    <t>Lus10030273</t>
  </si>
  <si>
    <t>Lus10030274</t>
  </si>
  <si>
    <t>Lus10030275</t>
  </si>
  <si>
    <t>Lus10030276</t>
  </si>
  <si>
    <t>Lus10030277</t>
  </si>
  <si>
    <t>Lus10030278</t>
  </si>
  <si>
    <t>Lus10030279</t>
  </si>
  <si>
    <t>Lus10030280</t>
  </si>
  <si>
    <t>Lus10030281</t>
  </si>
  <si>
    <t>Lus10030282</t>
  </si>
  <si>
    <t>Lus10030283</t>
  </si>
  <si>
    <t>Lus10030284</t>
  </si>
  <si>
    <t>Lus10030285</t>
  </si>
  <si>
    <t>Lus10030286</t>
  </si>
  <si>
    <t>Lus10030287</t>
  </si>
  <si>
    <t>Lus10030288</t>
  </si>
  <si>
    <t>Lus10015783</t>
  </si>
  <si>
    <t>Lus10015784</t>
  </si>
  <si>
    <t>Lus10015785</t>
  </si>
  <si>
    <t>Lus10015786</t>
  </si>
  <si>
    <t>Lus10015787</t>
  </si>
  <si>
    <t>Lus10015788</t>
  </si>
  <si>
    <t>Lus10015789</t>
  </si>
  <si>
    <t>Lus10015790</t>
  </si>
  <si>
    <t>Lus10028513</t>
  </si>
  <si>
    <t>Lus10028514</t>
  </si>
  <si>
    <t>Lus10028515</t>
  </si>
  <si>
    <t>Lus10028516</t>
  </si>
  <si>
    <t>Lus10028517</t>
  </si>
  <si>
    <t>Lus10028518</t>
  </si>
  <si>
    <t>Lus10028519</t>
  </si>
  <si>
    <t>Lus10028520</t>
  </si>
  <si>
    <t>Lus10028521</t>
  </si>
  <si>
    <t>Lus10020671</t>
  </si>
  <si>
    <t>Lus10020672</t>
  </si>
  <si>
    <t>Lus10020673</t>
  </si>
  <si>
    <t>Lus10020674</t>
  </si>
  <si>
    <t>Lus10020675</t>
  </si>
  <si>
    <t>Lus10020676</t>
  </si>
  <si>
    <t>Lus10020677</t>
  </si>
  <si>
    <t>Lus10020678</t>
  </si>
  <si>
    <t>Lus10020679</t>
  </si>
  <si>
    <t>Lus10020680</t>
  </si>
  <si>
    <t>Lus10020681</t>
  </si>
  <si>
    <t>Lus10020682</t>
  </si>
  <si>
    <t>Lus10020683</t>
  </si>
  <si>
    <t>Lus10020684</t>
  </si>
  <si>
    <t>Lus10020685</t>
  </si>
  <si>
    <t>Lus10039898</t>
  </si>
  <si>
    <t>Lus10039899</t>
  </si>
  <si>
    <t>Lus10039900</t>
  </si>
  <si>
    <t>Lus10039901</t>
  </si>
  <si>
    <t>Lus10039902</t>
  </si>
  <si>
    <t>Lus10039903</t>
  </si>
  <si>
    <t>Lus10039904</t>
  </si>
  <si>
    <t>Lus10039905</t>
  </si>
  <si>
    <t>Lus10039906</t>
  </si>
  <si>
    <t>Lus10039907</t>
  </si>
  <si>
    <t>Lus10000463</t>
  </si>
  <si>
    <t>Lus10000381</t>
  </si>
  <si>
    <t>Lus10000382</t>
  </si>
  <si>
    <t>Lus10000383</t>
  </si>
  <si>
    <t>Lus10000384</t>
  </si>
  <si>
    <t>Lus10000385</t>
  </si>
  <si>
    <t>Lus10000386</t>
  </si>
  <si>
    <t>Lus10000387</t>
  </si>
  <si>
    <t>Lus10032193</t>
  </si>
  <si>
    <t>Lus10006662</t>
  </si>
  <si>
    <t>Lus10006663</t>
  </si>
  <si>
    <t>Lus10018553</t>
  </si>
  <si>
    <t>Lus10018554</t>
  </si>
  <si>
    <t>Lus10018555</t>
  </si>
  <si>
    <t>Lus10018557</t>
  </si>
  <si>
    <t>Lus10018558</t>
  </si>
  <si>
    <t>Lus10018559</t>
  </si>
  <si>
    <t>Lus10018560</t>
  </si>
  <si>
    <t>Lus10018561</t>
  </si>
  <si>
    <t>Lus10018562</t>
  </si>
  <si>
    <t>Lus10018563</t>
  </si>
  <si>
    <t>Lus10016018</t>
  </si>
  <si>
    <t>Lus10016019</t>
  </si>
  <si>
    <t>Lus10016020</t>
  </si>
  <si>
    <t>Lus10016021</t>
  </si>
  <si>
    <t>Lus10016022</t>
  </si>
  <si>
    <t>Lus10016023</t>
  </si>
  <si>
    <t>Lus10016024</t>
  </si>
  <si>
    <t>Lus10016025</t>
  </si>
  <si>
    <t>Lus10016026</t>
  </si>
  <si>
    <t>Lus10016027</t>
  </si>
  <si>
    <t>Lus10023469</t>
  </si>
  <si>
    <t>Lus10023470</t>
  </si>
  <si>
    <t>Lus10023471</t>
  </si>
  <si>
    <t>Lus10023472</t>
  </si>
  <si>
    <t>Lus10023473</t>
  </si>
  <si>
    <t>Lus10023474</t>
  </si>
  <si>
    <t>Lus10023475</t>
  </si>
  <si>
    <t>Lus10023476</t>
  </si>
  <si>
    <t>Lus10023477</t>
  </si>
  <si>
    <t>Lus10023478</t>
  </si>
  <si>
    <t>Lus10023479</t>
  </si>
  <si>
    <t>Lus10023480</t>
  </si>
  <si>
    <t>Lus10002476</t>
  </si>
  <si>
    <t>Lus10002477</t>
  </si>
  <si>
    <t>Lus10002478</t>
  </si>
  <si>
    <t>Lus10002479</t>
  </si>
  <si>
    <t>Lus10002480</t>
  </si>
  <si>
    <t>Lus10002481</t>
  </si>
  <si>
    <t>Lus10002482</t>
  </si>
  <si>
    <t>Lus10002483</t>
  </si>
  <si>
    <t>Lus10002484</t>
  </si>
  <si>
    <t>Lus10002485</t>
  </si>
  <si>
    <t>Lus10002486</t>
  </si>
  <si>
    <t>Lus10002487</t>
  </si>
  <si>
    <t>Lus10002488</t>
  </si>
  <si>
    <t>Lus10002489</t>
  </si>
  <si>
    <t>Lus10002490</t>
  </si>
  <si>
    <t>Lus10002491</t>
  </si>
  <si>
    <t>Lus10002492</t>
  </si>
  <si>
    <t>Lus10040383</t>
  </si>
  <si>
    <t>Lus10040384</t>
  </si>
  <si>
    <t>Lus10040385</t>
  </si>
  <si>
    <t>Lus10040386</t>
  </si>
  <si>
    <t>Lus10040387</t>
  </si>
  <si>
    <t>Lus10040388</t>
  </si>
  <si>
    <t>Lus10040389</t>
  </si>
  <si>
    <t>Lus10040390</t>
  </si>
  <si>
    <t>Lus10040391</t>
  </si>
  <si>
    <t>Lus10011625</t>
  </si>
  <si>
    <t>Lus10011626</t>
  </si>
  <si>
    <t>Lus10011627</t>
  </si>
  <si>
    <t>Lus10011628</t>
  </si>
  <si>
    <t>Lus10004128</t>
  </si>
  <si>
    <t>Lus10004129</t>
  </si>
  <si>
    <t>Lus10004130</t>
  </si>
  <si>
    <t>Lus10004131</t>
  </si>
  <si>
    <t>Lus10004132</t>
  </si>
  <si>
    <t>Lus10004135</t>
  </si>
  <si>
    <t>Lus10004138</t>
  </si>
  <si>
    <t>Lus10004139</t>
  </si>
  <si>
    <t>Lus10004140</t>
  </si>
  <si>
    <t>Lus10039419</t>
  </si>
  <si>
    <t>Lus10039421</t>
  </si>
  <si>
    <t>Lus10039422</t>
  </si>
  <si>
    <t>Lus10039423</t>
  </si>
  <si>
    <t>Lus10039424</t>
  </si>
  <si>
    <t>Lus10039425</t>
  </si>
  <si>
    <t>Lus10001711</t>
  </si>
  <si>
    <t>Lus10001712</t>
  </si>
  <si>
    <t>Lus10001713</t>
  </si>
  <si>
    <t>Lus10001714</t>
  </si>
  <si>
    <t>Lus10001715</t>
  </si>
  <si>
    <t>Lus10001716</t>
  </si>
  <si>
    <t>Lus10001717</t>
  </si>
  <si>
    <t>Lus10001718</t>
  </si>
  <si>
    <t>Lus10001719</t>
  </si>
  <si>
    <t>Lus10001720</t>
  </si>
  <si>
    <t>Lus10041951</t>
  </si>
  <si>
    <t>Lus10041952</t>
  </si>
  <si>
    <t>Lus10041953</t>
  </si>
  <si>
    <t>Lus10041955</t>
  </si>
  <si>
    <t>Lus10041956</t>
  </si>
  <si>
    <t>Lus10041957</t>
  </si>
  <si>
    <t>Lus10041958</t>
  </si>
  <si>
    <t>Lus10041959</t>
  </si>
  <si>
    <t>Lus10041960</t>
  </si>
  <si>
    <t>Lus10041961</t>
  </si>
  <si>
    <t>Lus10041962</t>
  </si>
  <si>
    <t>Lus10041963</t>
  </si>
  <si>
    <t>Lus10041964</t>
  </si>
  <si>
    <t>Lus10041965</t>
  </si>
  <si>
    <t>Lus10042071</t>
  </si>
  <si>
    <t>Lus10042072</t>
  </si>
  <si>
    <t>Lus10042073</t>
  </si>
  <si>
    <t>Lus10042074</t>
  </si>
  <si>
    <t>Lus10042075</t>
  </si>
  <si>
    <t>Lus10042076</t>
  </si>
  <si>
    <t>Lus10042077</t>
  </si>
  <si>
    <t>Lus10042078</t>
  </si>
  <si>
    <t>Lus10042079</t>
  </si>
  <si>
    <t>Lus10042080</t>
  </si>
  <si>
    <t>Lus10042081</t>
  </si>
  <si>
    <t>Lus10042082</t>
  </si>
  <si>
    <t>Lus10006766</t>
  </si>
  <si>
    <t>Lus10006768</t>
  </si>
  <si>
    <t>Lus10006769</t>
  </si>
  <si>
    <t>Lus10006770</t>
  </si>
  <si>
    <t>Lus10006771</t>
  </si>
  <si>
    <t>Lus10006772</t>
  </si>
  <si>
    <t>Lus10006773</t>
  </si>
  <si>
    <t>Lus10006774</t>
  </si>
  <si>
    <t>Lus10006775</t>
  </si>
  <si>
    <t>Lus10006776</t>
  </si>
  <si>
    <t>Lus10006777</t>
  </si>
  <si>
    <t>Lus10006778</t>
  </si>
  <si>
    <t>Lus10006779</t>
  </si>
  <si>
    <t>Lus10016831</t>
  </si>
  <si>
    <t>Lus10016832</t>
  </si>
  <si>
    <t>Lus10016833</t>
  </si>
  <si>
    <t>Lus10016834</t>
  </si>
  <si>
    <t>Lus10016835</t>
  </si>
  <si>
    <t>Lus10016836</t>
  </si>
  <si>
    <t>Lus10016837</t>
  </si>
  <si>
    <t>Lus10016838</t>
  </si>
  <si>
    <t>Lus10016840</t>
  </si>
  <si>
    <t>Lus10027899</t>
  </si>
  <si>
    <t>Lus10027900</t>
  </si>
  <si>
    <t>Lus10027901</t>
  </si>
  <si>
    <t>Lus10027903</t>
  </si>
  <si>
    <t>Lus10027904</t>
  </si>
  <si>
    <t>Lus10027905</t>
  </si>
  <si>
    <t>Lus10027906</t>
  </si>
  <si>
    <t>Lus10027907</t>
  </si>
  <si>
    <t>Lus10027908</t>
  </si>
  <si>
    <t>Lus10027909</t>
  </si>
  <si>
    <t>Lus10027910</t>
  </si>
  <si>
    <t>Lus10010676</t>
  </si>
  <si>
    <t>Lus10010677</t>
  </si>
  <si>
    <t>Lus10010678</t>
  </si>
  <si>
    <t>Lus10010679</t>
  </si>
  <si>
    <t>Lus10010681</t>
  </si>
  <si>
    <t>Lus10010682</t>
  </si>
  <si>
    <t>Lus10010683</t>
  </si>
  <si>
    <t>Lus10010685</t>
  </si>
  <si>
    <t>Lus10010686</t>
  </si>
  <si>
    <t>Lus10010687</t>
  </si>
  <si>
    <t>Lus10032807</t>
  </si>
  <si>
    <t>Lus10032808</t>
  </si>
  <si>
    <t>Lus10032809</t>
  </si>
  <si>
    <t>Lus10032830</t>
  </si>
  <si>
    <t>Lus10032833</t>
  </si>
  <si>
    <t>Lus10032834</t>
  </si>
  <si>
    <t>Lus10032835</t>
  </si>
  <si>
    <t>Lus10009203</t>
  </si>
  <si>
    <t>Lus10009204</t>
  </si>
  <si>
    <t>Lus10009205</t>
  </si>
  <si>
    <t>Lus10014758</t>
  </si>
  <si>
    <t>Lus10014759</t>
  </si>
  <si>
    <t>Lus10014760</t>
  </si>
  <si>
    <t>Lus10014762</t>
  </si>
  <si>
    <t>Lus10014763</t>
  </si>
  <si>
    <t>Lus10014764</t>
  </si>
  <si>
    <t>Lus10014765</t>
  </si>
  <si>
    <t>Lus10002132</t>
  </si>
  <si>
    <t>Lus10002133</t>
  </si>
  <si>
    <t>Lus10002134</t>
  </si>
  <si>
    <t>Lus10002135</t>
  </si>
  <si>
    <t>Lus10002137</t>
  </si>
  <si>
    <t>Lus10002138</t>
  </si>
  <si>
    <t>Lus10026763</t>
  </si>
  <si>
    <t>Lus10026764</t>
  </si>
  <si>
    <t>Lus10026765</t>
  </si>
  <si>
    <t>Lus10026766</t>
  </si>
  <si>
    <t>Lus10026767</t>
  </si>
  <si>
    <t>Lus10026768</t>
  </si>
  <si>
    <t>Lus10026769</t>
  </si>
  <si>
    <t>Lus10026770</t>
  </si>
  <si>
    <t>Lus10026771</t>
  </si>
  <si>
    <t>Lus10026772</t>
  </si>
  <si>
    <t>Lus10026773</t>
  </si>
  <si>
    <t>Lus10026774</t>
  </si>
  <si>
    <t>Lus10006489</t>
  </si>
  <si>
    <t>Lus10006490</t>
  </si>
  <si>
    <t>Lus10021860</t>
  </si>
  <si>
    <t>Lus10021861</t>
  </si>
  <si>
    <t>Lus10021862</t>
  </si>
  <si>
    <t>Lus10021863</t>
  </si>
  <si>
    <t>Lus10021864</t>
  </si>
  <si>
    <t>Lus10021865</t>
  </si>
  <si>
    <t>Lus10021866</t>
  </si>
  <si>
    <t>Lus10021868</t>
  </si>
  <si>
    <t>Lus10021869</t>
  </si>
  <si>
    <t>Lus10021870</t>
  </si>
  <si>
    <t>Lus10021871</t>
  </si>
  <si>
    <t>Lus10021872</t>
  </si>
  <si>
    <t>Lus10021873</t>
  </si>
  <si>
    <t>Lus10021875</t>
  </si>
  <si>
    <t>Lus10013395</t>
  </si>
  <si>
    <t>Lus10013396</t>
  </si>
  <si>
    <t>Lus10013397</t>
  </si>
  <si>
    <t>Lus10013398</t>
  </si>
  <si>
    <t>Lus10006587</t>
  </si>
  <si>
    <t>Lus10006588</t>
  </si>
  <si>
    <t>Lus10006589</t>
  </si>
  <si>
    <t>Lus10006590</t>
  </si>
  <si>
    <t>Lus10033879</t>
  </si>
  <si>
    <t>Lus10033880</t>
  </si>
  <si>
    <t>Lus10033881</t>
  </si>
  <si>
    <t>Lus10033882</t>
  </si>
  <si>
    <t>Lus10033883</t>
  </si>
  <si>
    <t>Lus10033884</t>
  </si>
  <si>
    <t>Lus10033906</t>
  </si>
  <si>
    <t>Lus10033907</t>
  </si>
  <si>
    <t>Lus10033908</t>
  </si>
  <si>
    <t>Lus10033909</t>
  </si>
  <si>
    <t>Lus10033910</t>
  </si>
  <si>
    <t>Lus10033911</t>
  </si>
  <si>
    <t>Lus10033912</t>
  </si>
  <si>
    <t>Lus10039569</t>
  </si>
  <si>
    <t>Lus10024175</t>
  </si>
  <si>
    <t>Lus10024176</t>
  </si>
  <si>
    <t>Lus10024177</t>
  </si>
  <si>
    <t>Lus10024178</t>
  </si>
  <si>
    <t>Lus10024179</t>
  </si>
  <si>
    <t>Lus10024180</t>
  </si>
  <si>
    <t>Lus10024181</t>
  </si>
  <si>
    <t>Lus10024182</t>
  </si>
  <si>
    <t>Lus10040251</t>
  </si>
  <si>
    <t>Lus10040252</t>
  </si>
  <si>
    <t>Lus10040253</t>
  </si>
  <si>
    <t>Lus10040254</t>
  </si>
  <si>
    <t>Lus10040255</t>
  </si>
  <si>
    <t>Lus10040256</t>
  </si>
  <si>
    <t>Lus10040257</t>
  </si>
  <si>
    <t>Lus10040258</t>
  </si>
  <si>
    <t>Lus10040259</t>
  </si>
  <si>
    <t>Lus10040260</t>
  </si>
  <si>
    <t>Lus10040261</t>
  </si>
  <si>
    <t>Lus10040262</t>
  </si>
  <si>
    <t>Lus10002494</t>
  </si>
  <si>
    <t>Lus10002495</t>
  </si>
  <si>
    <t>Lus10002496</t>
  </si>
  <si>
    <t>Lus10002497</t>
  </si>
  <si>
    <t>Lus10002498</t>
  </si>
  <si>
    <t>Lus10002499</t>
  </si>
  <si>
    <t>Lus10002500</t>
  </si>
  <si>
    <t>Lus10002501</t>
  </si>
  <si>
    <t>Lus10002121</t>
  </si>
  <si>
    <t>Lus10002122</t>
  </si>
  <si>
    <t>Lus10002123</t>
  </si>
  <si>
    <t>Lus10002124</t>
  </si>
  <si>
    <t>Lus10002125</t>
  </si>
  <si>
    <t>Lus10002126</t>
  </si>
  <si>
    <t>Lus10002127</t>
  </si>
  <si>
    <t>Lus10002128</t>
  </si>
  <si>
    <t>Lus10002129</t>
  </si>
  <si>
    <t>Lus10002130</t>
  </si>
  <si>
    <t>Lus10002131</t>
  </si>
  <si>
    <t>Lus10042598</t>
  </si>
  <si>
    <t>Lus10042599</t>
  </si>
  <si>
    <t>Lus10042600</t>
  </si>
  <si>
    <t>Lus10042601</t>
  </si>
  <si>
    <t>Lus10042602</t>
  </si>
  <si>
    <t>Lus10042603</t>
  </si>
  <si>
    <t>Lus10042604</t>
  </si>
  <si>
    <t>Lus10042605</t>
  </si>
  <si>
    <t>Lus10042606</t>
  </si>
  <si>
    <t>Lus10001778</t>
  </si>
  <si>
    <t>Lus10001780</t>
  </si>
  <si>
    <t>Lus10001781</t>
  </si>
  <si>
    <t>Lus10001782</t>
  </si>
  <si>
    <t>Lus10001783</t>
  </si>
  <si>
    <t>Lus10001784</t>
  </si>
  <si>
    <t>Lus10001785</t>
  </si>
  <si>
    <t>Lus10001786</t>
  </si>
  <si>
    <t>Lus10001787</t>
  </si>
  <si>
    <t>Lus10001788</t>
  </si>
  <si>
    <t>Lus10007229</t>
  </si>
  <si>
    <t>Lus10007230</t>
  </si>
  <si>
    <t>Lus10007231</t>
  </si>
  <si>
    <t>Lus10038838</t>
  </si>
  <si>
    <t>Lus10038839</t>
  </si>
  <si>
    <t>Lus10038840</t>
  </si>
  <si>
    <t>Lus10038841</t>
  </si>
  <si>
    <t>Lus10038842</t>
  </si>
  <si>
    <t>Lus10038843</t>
  </si>
  <si>
    <t>Lus10038844</t>
  </si>
  <si>
    <t>Lus10038845</t>
  </si>
  <si>
    <t>Lus10038846</t>
  </si>
  <si>
    <t>Lus10038847</t>
  </si>
  <si>
    <t>Lus10038848</t>
  </si>
  <si>
    <t>Lus10038849</t>
  </si>
  <si>
    <t>Lus10038850</t>
  </si>
  <si>
    <t>Lus10038851</t>
  </si>
  <si>
    <t>Lus10038852</t>
  </si>
  <si>
    <t>Lus10042083</t>
  </si>
  <si>
    <t>Lus10042084</t>
  </si>
  <si>
    <t>Lus10001754</t>
  </si>
  <si>
    <t>Lus10001755</t>
  </si>
  <si>
    <t>Lus10001756</t>
  </si>
  <si>
    <t>Lus10001757</t>
  </si>
  <si>
    <t>Lus10001758</t>
  </si>
  <si>
    <t>Lus10001759</t>
  </si>
  <si>
    <t>Lus10001760</t>
  </si>
  <si>
    <t>Lus10001761</t>
  </si>
  <si>
    <t>Lus10001762</t>
  </si>
  <si>
    <t>Lus10001763</t>
  </si>
  <si>
    <t>Lus10023250</t>
  </si>
  <si>
    <t>Lus10023251</t>
  </si>
  <si>
    <t>Lus10023252</t>
  </si>
  <si>
    <t>Lus10023253</t>
  </si>
  <si>
    <t>Lus10023254</t>
  </si>
  <si>
    <t>Lus10023255</t>
  </si>
  <si>
    <t>Lus10023256</t>
  </si>
  <si>
    <t>Lus10023257</t>
  </si>
  <si>
    <t>Lus10023258</t>
  </si>
  <si>
    <t>Lus10023259</t>
  </si>
  <si>
    <t>Lus10023260</t>
  </si>
  <si>
    <t>Lus10023261</t>
  </si>
  <si>
    <t>Lus10023262</t>
  </si>
  <si>
    <t>Lus10023263</t>
  </si>
  <si>
    <t>Lus10023264</t>
  </si>
  <si>
    <t>Lus10023265</t>
  </si>
  <si>
    <t>Lus10031991</t>
  </si>
  <si>
    <t>Lus10031992</t>
  </si>
  <si>
    <t>Lus10031993</t>
  </si>
  <si>
    <t>Lus10031994</t>
  </si>
  <si>
    <t>Lus10031995</t>
  </si>
  <si>
    <t>Lus10031996</t>
  </si>
  <si>
    <t>Lus10031997</t>
  </si>
  <si>
    <t>Lus10031998</t>
  </si>
  <si>
    <t>Lus10031999</t>
  </si>
  <si>
    <t>Lus10032000</t>
  </si>
  <si>
    <t>Lus10008260</t>
  </si>
  <si>
    <t>Lus10008261</t>
  </si>
  <si>
    <t>Lus10008262</t>
  </si>
  <si>
    <t>Lus10008263</t>
  </si>
  <si>
    <t>Lus10008264</t>
  </si>
  <si>
    <t>Lus10010322</t>
  </si>
  <si>
    <t>Lus10010323</t>
  </si>
  <si>
    <t>Lus10010324</t>
  </si>
  <si>
    <t>Lus10010325</t>
  </si>
  <si>
    <t>Lus10010326</t>
  </si>
  <si>
    <t>Lus10010328</t>
  </si>
  <si>
    <t>Lus10010329</t>
  </si>
  <si>
    <t>Lus10010330</t>
  </si>
  <si>
    <t>Lus10010331</t>
  </si>
  <si>
    <t>Lus10010332</t>
  </si>
  <si>
    <t>Lus10010333</t>
  </si>
  <si>
    <t>Lus10010334</t>
  </si>
  <si>
    <t>Lus10007855</t>
  </si>
  <si>
    <t>Lus10007856</t>
  </si>
  <si>
    <t>Lus10007858</t>
  </si>
  <si>
    <t>Lus10007859</t>
  </si>
  <si>
    <t>Lus10007860</t>
  </si>
  <si>
    <t>Lus10007861</t>
  </si>
  <si>
    <t>Lus10012027</t>
  </si>
  <si>
    <t>Lus10012028</t>
  </si>
  <si>
    <t>Lus10012029</t>
  </si>
  <si>
    <t>Lus10012030</t>
  </si>
  <si>
    <t>Lus10012031</t>
  </si>
  <si>
    <t>Lus10012032</t>
  </si>
  <si>
    <t>Lus10012033</t>
  </si>
  <si>
    <t>Lus10012034</t>
  </si>
  <si>
    <t>Lus10012035</t>
  </si>
  <si>
    <t>Lus10012036</t>
  </si>
  <si>
    <t>Lus10012037</t>
  </si>
  <si>
    <t>Lus10012038</t>
  </si>
  <si>
    <t>Lus10012039</t>
  </si>
  <si>
    <t>Lus10012040</t>
  </si>
  <si>
    <t>Lus10022577</t>
  </si>
  <si>
    <t>Lus10022578</t>
  </si>
  <si>
    <t>Lus10022579</t>
  </si>
  <si>
    <t>Lus10022580</t>
  </si>
  <si>
    <t>Lus10022581</t>
  </si>
  <si>
    <t>Lus10022582</t>
  </si>
  <si>
    <t>Lus10022583</t>
  </si>
  <si>
    <t>Lus10022584</t>
  </si>
  <si>
    <t>Lus10022585</t>
  </si>
  <si>
    <t>Lus10022586</t>
  </si>
  <si>
    <t>Lus10022587</t>
  </si>
  <si>
    <t>Lus10022588</t>
  </si>
  <si>
    <t>Lus10022589</t>
  </si>
  <si>
    <t>Lus10022590</t>
  </si>
  <si>
    <t>Lus10012477</t>
  </si>
  <si>
    <t>Lus10012478</t>
  </si>
  <si>
    <t>Lus10012479</t>
  </si>
  <si>
    <t>Lus10010115</t>
  </si>
  <si>
    <t>Lus10010118</t>
  </si>
  <si>
    <t>Lus10010119</t>
  </si>
  <si>
    <t>Lus10010120</t>
  </si>
  <si>
    <t>Lus10010121</t>
  </si>
  <si>
    <t>Lus10010122</t>
  </si>
  <si>
    <t>Lus10010123</t>
  </si>
  <si>
    <t>Lus10010124</t>
  </si>
  <si>
    <t>Lus10010125</t>
  </si>
  <si>
    <t>Lus10010126</t>
  </si>
  <si>
    <t>Lus10010127</t>
  </si>
  <si>
    <t>Lus10010129</t>
  </si>
  <si>
    <t>Lus10000367</t>
  </si>
  <si>
    <t>Lus10000368</t>
  </si>
  <si>
    <t>Lus10010140</t>
  </si>
  <si>
    <t>Lus10010141</t>
  </si>
  <si>
    <t>Lus10010142</t>
  </si>
  <si>
    <t>Lus10010143</t>
  </si>
  <si>
    <t>Lus10014539</t>
  </si>
  <si>
    <t>Lus10014540</t>
  </si>
  <si>
    <t>Lus10014541</t>
  </si>
  <si>
    <t>Lus10014542</t>
  </si>
  <si>
    <t>Lus10014543</t>
  </si>
  <si>
    <t>Lus10014544</t>
  </si>
  <si>
    <t>Lus10014545</t>
  </si>
  <si>
    <t>Lus10014546</t>
  </si>
  <si>
    <t>Lus10014547</t>
  </si>
  <si>
    <t>Lus10014548</t>
  </si>
  <si>
    <t>Lus10014549</t>
  </si>
  <si>
    <t>Lus10019077</t>
  </si>
  <si>
    <t>Lus10019078</t>
  </si>
  <si>
    <t>Lus10019079</t>
  </si>
  <si>
    <t>Lus10019080</t>
  </si>
  <si>
    <t>Lus10019081</t>
  </si>
  <si>
    <t>Lus10019082</t>
  </si>
  <si>
    <t>Lus10019083</t>
  </si>
  <si>
    <t>Lus10019084</t>
  </si>
  <si>
    <t>Lus10019085</t>
  </si>
  <si>
    <t>Lus10019086</t>
  </si>
  <si>
    <t>Lus10019087</t>
  </si>
  <si>
    <t>Lus10019364</t>
  </si>
  <si>
    <t>Lus10037678</t>
  </si>
  <si>
    <t>Lus10037679</t>
  </si>
  <si>
    <t>Lus10037680</t>
  </si>
  <si>
    <t>Lus10037681</t>
  </si>
  <si>
    <t>Lus10037682</t>
  </si>
  <si>
    <t>Lus10037683</t>
  </si>
  <si>
    <t>Lus10037684</t>
  </si>
  <si>
    <t>Lus10037685</t>
  </si>
  <si>
    <t>Lus10037686</t>
  </si>
  <si>
    <t>Lus10037687</t>
  </si>
  <si>
    <t>Lus10037688</t>
  </si>
  <si>
    <t>Lus10037689</t>
  </si>
  <si>
    <t>Lus10037690</t>
  </si>
  <si>
    <t>Lus10006007</t>
  </si>
  <si>
    <t>Lus10006008</t>
  </si>
  <si>
    <t>Lus10006009</t>
  </si>
  <si>
    <t>Lus10028392</t>
  </si>
  <si>
    <t>Lus10028393</t>
  </si>
  <si>
    <t>Lus10028394</t>
  </si>
  <si>
    <t>Lus10028395</t>
  </si>
  <si>
    <t>Lus10028396</t>
  </si>
  <si>
    <t>Lus10028397</t>
  </si>
  <si>
    <t>Lus10028398</t>
  </si>
  <si>
    <t>Lus10028399</t>
  </si>
  <si>
    <t>Lus10028400</t>
  </si>
  <si>
    <t>Lus10028401</t>
  </si>
  <si>
    <t>Lus10028402</t>
  </si>
  <si>
    <t>Lus10028403</t>
  </si>
  <si>
    <t>Lus10028404</t>
  </si>
  <si>
    <t>Lus10028405</t>
  </si>
  <si>
    <t>Lus10024009</t>
  </si>
  <si>
    <t>Lus10024010</t>
  </si>
  <si>
    <t>Lus10024011</t>
  </si>
  <si>
    <t>Lus10024013</t>
  </si>
  <si>
    <t>Lus10024014</t>
  </si>
  <si>
    <t>Lus10024015</t>
  </si>
  <si>
    <t>Lus10024016</t>
  </si>
  <si>
    <t>Lus10036660</t>
  </si>
  <si>
    <t>Lus10036661</t>
  </si>
  <si>
    <t>Lus10036662</t>
  </si>
  <si>
    <t>Lus10036663</t>
  </si>
  <si>
    <t>Lus10036664</t>
  </si>
  <si>
    <t>Lus10036665</t>
  </si>
  <si>
    <t>Lus10036666</t>
  </si>
  <si>
    <t>Lus10036667</t>
  </si>
  <si>
    <t>Lus10036668</t>
  </si>
  <si>
    <t>Lus10036669</t>
  </si>
  <si>
    <t>Lus10017320</t>
  </si>
  <si>
    <t>Lus10017321</t>
  </si>
  <si>
    <t>Lus10017322</t>
  </si>
  <si>
    <t>Lus10017323</t>
  </si>
  <si>
    <t>Lus10017324</t>
  </si>
  <si>
    <t>Lus10017325</t>
  </si>
  <si>
    <t>Lus10017326</t>
  </si>
  <si>
    <t>Lus10017327</t>
  </si>
  <si>
    <t>Lus10017328</t>
  </si>
  <si>
    <t>Lus10017329</t>
  </si>
  <si>
    <t>Lus10017330</t>
  </si>
  <si>
    <t>Lus10023441</t>
  </si>
  <si>
    <t>Lus10023442</t>
  </si>
  <si>
    <t>Lus10023443</t>
  </si>
  <si>
    <t>Lus10023444</t>
  </si>
  <si>
    <t>Lus10023445</t>
  </si>
  <si>
    <t>Lus10023446</t>
  </si>
  <si>
    <t>Lus10023447</t>
  </si>
  <si>
    <t>Lus10023448</t>
  </si>
  <si>
    <t>Lus10023449</t>
  </si>
  <si>
    <t>Lus10023450</t>
  </si>
  <si>
    <t>Lus10002493</t>
  </si>
  <si>
    <t>Lus10008963</t>
  </si>
  <si>
    <t>Lus10008964</t>
  </si>
  <si>
    <t>Lus10008965</t>
  </si>
  <si>
    <t>Lus10008966</t>
  </si>
  <si>
    <t>Lus10008967</t>
  </si>
  <si>
    <t>Lus10008968</t>
  </si>
  <si>
    <t>Lus10008969</t>
  </si>
  <si>
    <t>Lus10008970</t>
  </si>
  <si>
    <t>Lus10008971</t>
  </si>
  <si>
    <t>Lus10008972</t>
  </si>
  <si>
    <t>Lus10008973</t>
  </si>
  <si>
    <t>Lus10008974</t>
  </si>
  <si>
    <t>Lus10042628</t>
  </si>
  <si>
    <t>Lus10042629</t>
  </si>
  <si>
    <t>Lus10042631</t>
  </si>
  <si>
    <t>Lus10042632</t>
  </si>
  <si>
    <t>Lus10042633</t>
  </si>
  <si>
    <t>Lus10042634</t>
  </si>
  <si>
    <t>Lus10042635</t>
  </si>
  <si>
    <t>Lus10042561</t>
  </si>
  <si>
    <t>Lus10042564</t>
  </si>
  <si>
    <t>Lus10042565</t>
  </si>
  <si>
    <t>Lus10042566</t>
  </si>
  <si>
    <t>Lus10016521</t>
  </si>
  <si>
    <t>Lus10016522</t>
  </si>
  <si>
    <t>Lus10016523</t>
  </si>
  <si>
    <t>Lus10016524</t>
  </si>
  <si>
    <t>Lus10016525</t>
  </si>
  <si>
    <t>Lus10016526</t>
  </si>
  <si>
    <t>Lus10016527</t>
  </si>
  <si>
    <t>Lus10016528</t>
  </si>
  <si>
    <t>Lus10016529</t>
  </si>
  <si>
    <t>Lus10016530</t>
  </si>
  <si>
    <t>Lus10016531</t>
  </si>
  <si>
    <t>Lus10016532</t>
  </si>
  <si>
    <t>Lus10016533</t>
  </si>
  <si>
    <t>Lus10036033</t>
  </si>
  <si>
    <t>Lus10036034</t>
  </si>
  <si>
    <t>Lus10036035</t>
  </si>
  <si>
    <t>Lus10036036</t>
  </si>
  <si>
    <t>Lus10036037</t>
  </si>
  <si>
    <t>Lus10036038</t>
  </si>
  <si>
    <t>Lus10036039</t>
  </si>
  <si>
    <t>Lus10036040</t>
  </si>
  <si>
    <t>Lus10036041</t>
  </si>
  <si>
    <t>Lus10036042</t>
  </si>
  <si>
    <t>Lus10034276</t>
  </si>
  <si>
    <t>Lus10034277</t>
  </si>
  <si>
    <t>Lus10034278</t>
  </si>
  <si>
    <t>Lus10034279</t>
  </si>
  <si>
    <t>Lus10034280</t>
  </si>
  <si>
    <t>Lus10034281</t>
  </si>
  <si>
    <t>Lus10034282</t>
  </si>
  <si>
    <t>Lus10034283</t>
  </si>
  <si>
    <t>Lus10034284</t>
  </si>
  <si>
    <t>Lus10034285</t>
  </si>
  <si>
    <t>Lus10034286</t>
  </si>
  <si>
    <t>Lus10034287</t>
  </si>
  <si>
    <t>Lus10034288</t>
  </si>
  <si>
    <t>Lus10034289</t>
  </si>
  <si>
    <t>Lus10034290</t>
  </si>
  <si>
    <t>Lus10000985</t>
  </si>
  <si>
    <t>Lus10000986</t>
  </si>
  <si>
    <t>Lus10000987</t>
  </si>
  <si>
    <t>Lus10000988</t>
  </si>
  <si>
    <t>Lus10000989</t>
  </si>
  <si>
    <t>Lus10000990</t>
  </si>
  <si>
    <t>Lus10000991</t>
  </si>
  <si>
    <t>Lus10030153</t>
  </si>
  <si>
    <t>Lus10030154</t>
  </si>
  <si>
    <t>Lus10030155</t>
  </si>
  <si>
    <t>Lus10030156</t>
  </si>
  <si>
    <t>Lus10030157</t>
  </si>
  <si>
    <t>Lus10030158</t>
  </si>
  <si>
    <t>Lus10030159</t>
  </si>
  <si>
    <t>Lus10030160</t>
  </si>
  <si>
    <t>Lus10030161</t>
  </si>
  <si>
    <t>Lus10030162</t>
  </si>
  <si>
    <t>Lus10030163</t>
  </si>
  <si>
    <t>Lus10030164</t>
  </si>
  <si>
    <t>Lus10030165</t>
  </si>
  <si>
    <t>Lus10030166</t>
  </si>
  <si>
    <t>Lus10030167</t>
  </si>
  <si>
    <t>Lus10030168</t>
  </si>
  <si>
    <t>Lus10000947</t>
  </si>
  <si>
    <t>Lus10024408</t>
  </si>
  <si>
    <t>Lus10024409</t>
  </si>
  <si>
    <t>Lus10024410</t>
  </si>
  <si>
    <t>Lus10024411</t>
  </si>
  <si>
    <t>Lus10024412</t>
  </si>
  <si>
    <t>Lus10024413</t>
  </si>
  <si>
    <t>Lus10024414</t>
  </si>
  <si>
    <t>Lus10024415</t>
  </si>
  <si>
    <t>Lus10024416</t>
  </si>
  <si>
    <t>Lus10024417</t>
  </si>
  <si>
    <t>Lus10024418</t>
  </si>
  <si>
    <t>Lus10024419</t>
  </si>
  <si>
    <t>Lus10024420</t>
  </si>
  <si>
    <t>Lus10024421</t>
  </si>
  <si>
    <t>Lus10007540</t>
  </si>
  <si>
    <t>Lus10007541</t>
  </si>
  <si>
    <t>Lus10007542</t>
  </si>
  <si>
    <t>Lus10007543</t>
  </si>
  <si>
    <t>Lus10007544</t>
  </si>
  <si>
    <t>Lus10007545</t>
  </si>
  <si>
    <t>Lus10007547</t>
  </si>
  <si>
    <t>Lus10007548</t>
  </si>
  <si>
    <t>Lus10007550</t>
  </si>
  <si>
    <t>Lus10032758</t>
  </si>
  <si>
    <t>Lus10032759</t>
  </si>
  <si>
    <t>Lus10032760</t>
  </si>
  <si>
    <t>Lus10032761</t>
  </si>
  <si>
    <t>Lus10032762</t>
  </si>
  <si>
    <t>Lus10032763</t>
  </si>
  <si>
    <t>Lus10032764</t>
  </si>
  <si>
    <t>Lus10013905</t>
  </si>
  <si>
    <t>Lus10013908</t>
  </si>
  <si>
    <t>Lus10013909</t>
  </si>
  <si>
    <t>Lus10013910</t>
  </si>
  <si>
    <t>Lus10013911</t>
  </si>
  <si>
    <t>Lus10013912</t>
  </si>
  <si>
    <t>Lus10013913</t>
  </si>
  <si>
    <t>Lus10013914</t>
  </si>
  <si>
    <t>Lus10013915</t>
  </si>
  <si>
    <t>Lus10013916</t>
  </si>
  <si>
    <t>Lus10013917</t>
  </si>
  <si>
    <t>Lus10005144</t>
  </si>
  <si>
    <t>Lus10005145</t>
  </si>
  <si>
    <t>Lus10005146</t>
  </si>
  <si>
    <t>Lus10005147</t>
  </si>
  <si>
    <t>Lus10005148</t>
  </si>
  <si>
    <t>Lus10005149</t>
  </si>
  <si>
    <t>Lus10005151</t>
  </si>
  <si>
    <t>Lus10005152</t>
  </si>
  <si>
    <t>Lus10021867</t>
  </si>
  <si>
    <t>Lus10019362</t>
  </si>
  <si>
    <t>Lus10024012</t>
  </si>
  <si>
    <t>Lus10042563</t>
  </si>
  <si>
    <t>Lus10010327</t>
  </si>
  <si>
    <t>Lus10007857</t>
  </si>
  <si>
    <t>Lus10004133</t>
  </si>
  <si>
    <t>Lus10004134</t>
  </si>
  <si>
    <t>Lus10010684</t>
  </si>
  <si>
    <t>Lus10032832</t>
  </si>
  <si>
    <t>Lus10014761</t>
  </si>
  <si>
    <t>Lus10035592</t>
  </si>
  <si>
    <t>Lus10019190</t>
  </si>
  <si>
    <t>Lus10005955</t>
  </si>
  <si>
    <t>DM</t>
  </si>
  <si>
    <t>PH</t>
  </si>
  <si>
    <t>Lu Gene ID</t>
  </si>
  <si>
    <t>List of total number of genes in 30Kb region (+/-) of the stable QT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Gentium Basic"/>
    </font>
    <font>
      <b/>
      <sz val="11"/>
      <color theme="1"/>
      <name val="Gentium Basic"/>
    </font>
    <font>
      <b/>
      <sz val="12"/>
      <color theme="1"/>
      <name val="Gentium Basic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84"/>
  <sheetViews>
    <sheetView tabSelected="1" workbookViewId="0">
      <selection sqref="A1:J1"/>
    </sheetView>
  </sheetViews>
  <sheetFormatPr defaultRowHeight="15" x14ac:dyDescent="0.25"/>
  <cols>
    <col min="1" max="1" width="14.28515625" style="1" bestFit="1" customWidth="1"/>
    <col min="2" max="2" width="12" style="1" bestFit="1" customWidth="1"/>
    <col min="3" max="3" width="14.28515625" style="1" bestFit="1" customWidth="1"/>
    <col min="4" max="4" width="12" style="1" bestFit="1" customWidth="1"/>
    <col min="5" max="5" width="14.28515625" style="1" bestFit="1" customWidth="1"/>
    <col min="6" max="6" width="12" style="1" bestFit="1" customWidth="1"/>
    <col min="7" max="7" width="14.28515625" style="1" bestFit="1" customWidth="1"/>
    <col min="8" max="8" width="12" style="1" bestFit="1" customWidth="1"/>
    <col min="9" max="9" width="14.28515625" style="1" bestFit="1" customWidth="1"/>
    <col min="10" max="10" width="12" style="1" bestFit="1" customWidth="1"/>
    <col min="11" max="16384" width="9.140625" style="1"/>
  </cols>
  <sheetData>
    <row r="1" spans="1:10" ht="16.5" x14ac:dyDescent="0.3">
      <c r="A1" s="3" t="s">
        <v>1117</v>
      </c>
      <c r="B1" s="3"/>
      <c r="C1" s="3"/>
      <c r="D1" s="3"/>
      <c r="E1" s="3"/>
      <c r="F1" s="3"/>
      <c r="G1" s="3"/>
      <c r="H1" s="3"/>
      <c r="I1" s="3"/>
      <c r="J1" s="3"/>
    </row>
    <row r="2" spans="1:10" s="2" customFormat="1" x14ac:dyDescent="0.25">
      <c r="A2" s="4" t="s">
        <v>109</v>
      </c>
      <c r="B2" s="4"/>
      <c r="C2" s="4" t="s">
        <v>110</v>
      </c>
      <c r="D2" s="4"/>
      <c r="E2" s="4" t="s">
        <v>111</v>
      </c>
      <c r="F2" s="4"/>
      <c r="G2" s="4" t="s">
        <v>1114</v>
      </c>
      <c r="H2" s="4"/>
      <c r="I2" s="4" t="s">
        <v>1115</v>
      </c>
      <c r="J2" s="4"/>
    </row>
    <row r="3" spans="1:10" s="2" customFormat="1" x14ac:dyDescent="0.25">
      <c r="A3" s="2" t="s">
        <v>362</v>
      </c>
      <c r="B3" s="2" t="s">
        <v>1116</v>
      </c>
      <c r="C3" s="2" t="s">
        <v>362</v>
      </c>
      <c r="D3" s="2" t="s">
        <v>1116</v>
      </c>
      <c r="E3" s="2" t="s">
        <v>362</v>
      </c>
      <c r="F3" s="2" t="s">
        <v>1116</v>
      </c>
      <c r="G3" s="2" t="s">
        <v>362</v>
      </c>
      <c r="H3" s="2" t="s">
        <v>1116</v>
      </c>
      <c r="I3" s="2" t="s">
        <v>362</v>
      </c>
      <c r="J3" s="2" t="s">
        <v>1116</v>
      </c>
    </row>
    <row r="4" spans="1:10" x14ac:dyDescent="0.25">
      <c r="A4" s="1" t="s">
        <v>0</v>
      </c>
      <c r="B4" s="1" t="s">
        <v>638</v>
      </c>
      <c r="C4" s="1" t="s">
        <v>21</v>
      </c>
      <c r="D4" s="1" t="s">
        <v>825</v>
      </c>
      <c r="E4" s="1" t="s">
        <v>42</v>
      </c>
      <c r="F4" s="1" t="s">
        <v>1002</v>
      </c>
      <c r="G4" s="1" t="s">
        <v>53</v>
      </c>
      <c r="H4" s="1" t="s">
        <v>363</v>
      </c>
      <c r="I4" s="1" t="s">
        <v>82</v>
      </c>
      <c r="J4" s="1" t="s">
        <v>112</v>
      </c>
    </row>
    <row r="5" spans="1:10" x14ac:dyDescent="0.25">
      <c r="B5" s="1" t="s">
        <v>639</v>
      </c>
      <c r="D5" s="1" t="s">
        <v>826</v>
      </c>
      <c r="F5" s="1" t="s">
        <v>1003</v>
      </c>
      <c r="H5" s="1" t="s">
        <v>364</v>
      </c>
      <c r="J5" s="1" t="s">
        <v>113</v>
      </c>
    </row>
    <row r="6" spans="1:10" x14ac:dyDescent="0.25">
      <c r="B6" s="1" t="s">
        <v>640</v>
      </c>
      <c r="D6" s="1" t="s">
        <v>827</v>
      </c>
      <c r="F6" s="1" t="s">
        <v>1004</v>
      </c>
      <c r="H6" s="1" t="s">
        <v>365</v>
      </c>
      <c r="J6" s="1" t="s">
        <v>114</v>
      </c>
    </row>
    <row r="7" spans="1:10" x14ac:dyDescent="0.25">
      <c r="B7" s="1" t="s">
        <v>641</v>
      </c>
      <c r="D7" s="1" t="s">
        <v>828</v>
      </c>
      <c r="F7" s="1" t="s">
        <v>1005</v>
      </c>
      <c r="H7" s="1" t="s">
        <v>366</v>
      </c>
      <c r="J7" s="1" t="s">
        <v>115</v>
      </c>
    </row>
    <row r="8" spans="1:10" x14ac:dyDescent="0.25">
      <c r="B8" s="1" t="s">
        <v>642</v>
      </c>
      <c r="D8" s="1" t="s">
        <v>829</v>
      </c>
      <c r="F8" s="1" t="s">
        <v>1006</v>
      </c>
      <c r="G8" s="1" t="s">
        <v>54</v>
      </c>
      <c r="H8" s="1" t="s">
        <v>367</v>
      </c>
      <c r="J8" s="1" t="s">
        <v>116</v>
      </c>
    </row>
    <row r="9" spans="1:10" x14ac:dyDescent="0.25">
      <c r="B9" s="1" t="s">
        <v>643</v>
      </c>
      <c r="D9" s="1" t="s">
        <v>830</v>
      </c>
      <c r="F9" s="1" t="s">
        <v>1007</v>
      </c>
      <c r="H9" s="1" t="s">
        <v>368</v>
      </c>
      <c r="J9" s="1" t="s">
        <v>117</v>
      </c>
    </row>
    <row r="10" spans="1:10" x14ac:dyDescent="0.25">
      <c r="B10" s="1" t="s">
        <v>644</v>
      </c>
      <c r="D10" s="1" t="s">
        <v>831</v>
      </c>
      <c r="F10" s="1" t="s">
        <v>1008</v>
      </c>
      <c r="H10" s="1" t="s">
        <v>369</v>
      </c>
      <c r="J10" s="1" t="s">
        <v>1111</v>
      </c>
    </row>
    <row r="11" spans="1:10" x14ac:dyDescent="0.25">
      <c r="B11" s="1" t="s">
        <v>645</v>
      </c>
      <c r="D11" s="1" t="s">
        <v>832</v>
      </c>
      <c r="F11" s="1" t="s">
        <v>1009</v>
      </c>
      <c r="H11" s="1" t="s">
        <v>370</v>
      </c>
      <c r="J11" s="1" t="s">
        <v>118</v>
      </c>
    </row>
    <row r="12" spans="1:10" x14ac:dyDescent="0.25">
      <c r="B12" s="1" t="s">
        <v>646</v>
      </c>
      <c r="D12" s="1" t="s">
        <v>833</v>
      </c>
      <c r="F12" s="1" t="s">
        <v>1010</v>
      </c>
      <c r="H12" s="1" t="s">
        <v>371</v>
      </c>
      <c r="J12" s="1" t="s">
        <v>119</v>
      </c>
    </row>
    <row r="13" spans="1:10" x14ac:dyDescent="0.25">
      <c r="B13" s="1" t="s">
        <v>647</v>
      </c>
      <c r="D13" s="1" t="s">
        <v>834</v>
      </c>
      <c r="F13" s="1" t="s">
        <v>1011</v>
      </c>
      <c r="H13" s="1" t="s">
        <v>372</v>
      </c>
      <c r="J13" s="1" t="s">
        <v>120</v>
      </c>
    </row>
    <row r="14" spans="1:10" x14ac:dyDescent="0.25">
      <c r="B14" s="1" t="s">
        <v>648</v>
      </c>
      <c r="D14" s="1" t="s">
        <v>835</v>
      </c>
      <c r="E14" s="1" t="s">
        <v>43</v>
      </c>
      <c r="F14" s="1" t="s">
        <v>1012</v>
      </c>
      <c r="H14" s="1" t="s">
        <v>373</v>
      </c>
      <c r="J14" s="1" t="s">
        <v>121</v>
      </c>
    </row>
    <row r="15" spans="1:10" x14ac:dyDescent="0.25">
      <c r="B15" s="1" t="s">
        <v>649</v>
      </c>
      <c r="D15" s="1" t="s">
        <v>836</v>
      </c>
      <c r="F15" s="1" t="s">
        <v>1013</v>
      </c>
      <c r="H15" s="1" t="s">
        <v>374</v>
      </c>
      <c r="J15" s="1" t="s">
        <v>122</v>
      </c>
    </row>
    <row r="16" spans="1:10" x14ac:dyDescent="0.25">
      <c r="A16" s="1" t="s">
        <v>1</v>
      </c>
      <c r="B16" s="1" t="s">
        <v>650</v>
      </c>
      <c r="D16" s="1" t="s">
        <v>837</v>
      </c>
      <c r="F16" s="1" t="s">
        <v>1014</v>
      </c>
      <c r="H16" s="1" t="s">
        <v>375</v>
      </c>
      <c r="J16" s="1" t="s">
        <v>123</v>
      </c>
    </row>
    <row r="17" spans="1:10" x14ac:dyDescent="0.25">
      <c r="B17" s="1" t="s">
        <v>651</v>
      </c>
      <c r="D17" s="1" t="s">
        <v>838</v>
      </c>
      <c r="F17" s="1" t="s">
        <v>1015</v>
      </c>
      <c r="H17" s="1" t="s">
        <v>376</v>
      </c>
      <c r="J17" s="1" t="s">
        <v>124</v>
      </c>
    </row>
    <row r="18" spans="1:10" x14ac:dyDescent="0.25">
      <c r="A18" s="1" t="s">
        <v>2</v>
      </c>
      <c r="B18" s="1" t="s">
        <v>652</v>
      </c>
      <c r="C18" s="1" t="s">
        <v>22</v>
      </c>
      <c r="D18" s="1" t="s">
        <v>839</v>
      </c>
      <c r="F18" s="1" t="s">
        <v>1016</v>
      </c>
      <c r="H18" s="1" t="s">
        <v>377</v>
      </c>
      <c r="J18" s="1" t="s">
        <v>125</v>
      </c>
    </row>
    <row r="19" spans="1:10" x14ac:dyDescent="0.25">
      <c r="B19" s="1" t="s">
        <v>653</v>
      </c>
      <c r="D19" s="1" t="s">
        <v>840</v>
      </c>
      <c r="F19" s="1" t="s">
        <v>1017</v>
      </c>
      <c r="H19" s="1" t="s">
        <v>378</v>
      </c>
      <c r="I19" s="1" t="s">
        <v>83</v>
      </c>
      <c r="J19" s="1" t="s">
        <v>126</v>
      </c>
    </row>
    <row r="20" spans="1:10" x14ac:dyDescent="0.25">
      <c r="B20" s="1" t="s">
        <v>654</v>
      </c>
      <c r="D20" s="1" t="s">
        <v>841</v>
      </c>
      <c r="F20" s="1" t="s">
        <v>1018</v>
      </c>
      <c r="H20" s="1" t="s">
        <v>379</v>
      </c>
      <c r="J20" s="1" t="s">
        <v>127</v>
      </c>
    </row>
    <row r="21" spans="1:10" x14ac:dyDescent="0.25">
      <c r="B21" s="1" t="s">
        <v>655</v>
      </c>
      <c r="D21" s="1" t="s">
        <v>842</v>
      </c>
      <c r="F21" s="1" t="s">
        <v>1019</v>
      </c>
      <c r="H21" s="1" t="s">
        <v>380</v>
      </c>
      <c r="J21" s="1" t="s">
        <v>128</v>
      </c>
    </row>
    <row r="22" spans="1:10" x14ac:dyDescent="0.25">
      <c r="B22" s="1" t="s">
        <v>656</v>
      </c>
      <c r="D22" s="1" t="s">
        <v>843</v>
      </c>
      <c r="F22" s="1" t="s">
        <v>1020</v>
      </c>
      <c r="G22" s="1" t="s">
        <v>55</v>
      </c>
      <c r="H22" s="1" t="s">
        <v>381</v>
      </c>
      <c r="J22" s="1" t="s">
        <v>129</v>
      </c>
    </row>
    <row r="23" spans="1:10" x14ac:dyDescent="0.25">
      <c r="B23" s="1" t="s">
        <v>657</v>
      </c>
      <c r="D23" s="1" t="s">
        <v>844</v>
      </c>
      <c r="F23" s="1" t="s">
        <v>1021</v>
      </c>
      <c r="H23" s="1" t="s">
        <v>382</v>
      </c>
      <c r="J23" s="1" t="s">
        <v>130</v>
      </c>
    </row>
    <row r="24" spans="1:10" x14ac:dyDescent="0.25">
      <c r="B24" s="1" t="s">
        <v>658</v>
      </c>
      <c r="D24" s="1" t="s">
        <v>845</v>
      </c>
      <c r="F24" s="1" t="s">
        <v>1022</v>
      </c>
      <c r="H24" s="1" t="s">
        <v>383</v>
      </c>
      <c r="J24" s="1" t="s">
        <v>131</v>
      </c>
    </row>
    <row r="25" spans="1:10" x14ac:dyDescent="0.25">
      <c r="B25" s="1" t="s">
        <v>1100</v>
      </c>
      <c r="D25" s="1" t="s">
        <v>846</v>
      </c>
      <c r="F25" s="1" t="s">
        <v>1023</v>
      </c>
      <c r="H25" s="1" t="s">
        <v>384</v>
      </c>
      <c r="J25" s="1" t="s">
        <v>132</v>
      </c>
    </row>
    <row r="26" spans="1:10" x14ac:dyDescent="0.25">
      <c r="B26" s="1" t="s">
        <v>659</v>
      </c>
      <c r="D26" s="1" t="s">
        <v>847</v>
      </c>
      <c r="F26" s="1" t="s">
        <v>1024</v>
      </c>
      <c r="H26" s="1" t="s">
        <v>385</v>
      </c>
      <c r="J26" s="1" t="s">
        <v>133</v>
      </c>
    </row>
    <row r="27" spans="1:10" x14ac:dyDescent="0.25">
      <c r="B27" s="1" t="s">
        <v>660</v>
      </c>
      <c r="D27" s="1" t="s">
        <v>848</v>
      </c>
      <c r="F27" s="1" t="s">
        <v>1025</v>
      </c>
      <c r="H27" s="1" t="s">
        <v>386</v>
      </c>
      <c r="J27" s="1" t="s">
        <v>134</v>
      </c>
    </row>
    <row r="28" spans="1:10" x14ac:dyDescent="0.25">
      <c r="B28" s="1" t="s">
        <v>661</v>
      </c>
      <c r="D28" s="1" t="s">
        <v>849</v>
      </c>
      <c r="F28" s="1" t="s">
        <v>1026</v>
      </c>
      <c r="H28" s="1" t="s">
        <v>387</v>
      </c>
      <c r="J28" s="1" t="s">
        <v>135</v>
      </c>
    </row>
    <row r="29" spans="1:10" x14ac:dyDescent="0.25">
      <c r="B29" s="1" t="s">
        <v>662</v>
      </c>
      <c r="D29" s="1" t="s">
        <v>850</v>
      </c>
      <c r="E29" s="1" t="s">
        <v>0</v>
      </c>
      <c r="F29" s="1" t="s">
        <v>638</v>
      </c>
      <c r="H29" s="1" t="s">
        <v>388</v>
      </c>
      <c r="J29" s="1" t="s">
        <v>136</v>
      </c>
    </row>
    <row r="30" spans="1:10" x14ac:dyDescent="0.25">
      <c r="B30" s="1" t="s">
        <v>663</v>
      </c>
      <c r="D30" s="1" t="s">
        <v>851</v>
      </c>
      <c r="F30" s="1" t="s">
        <v>639</v>
      </c>
      <c r="G30" s="1" t="s">
        <v>56</v>
      </c>
      <c r="H30" s="1" t="s">
        <v>389</v>
      </c>
      <c r="J30" s="1" t="s">
        <v>137</v>
      </c>
    </row>
    <row r="31" spans="1:10" x14ac:dyDescent="0.25">
      <c r="B31" s="1" t="s">
        <v>664</v>
      </c>
      <c r="D31" s="1" t="s">
        <v>852</v>
      </c>
      <c r="F31" s="1" t="s">
        <v>640</v>
      </c>
      <c r="H31" s="1" t="s">
        <v>390</v>
      </c>
      <c r="J31" s="1" t="s">
        <v>138</v>
      </c>
    </row>
    <row r="32" spans="1:10" x14ac:dyDescent="0.25">
      <c r="B32" s="1" t="s">
        <v>665</v>
      </c>
      <c r="C32" s="1" t="s">
        <v>0</v>
      </c>
      <c r="D32" s="1" t="s">
        <v>638</v>
      </c>
      <c r="F32" s="1" t="s">
        <v>641</v>
      </c>
      <c r="H32" s="1" t="s">
        <v>391</v>
      </c>
      <c r="I32" s="1" t="s">
        <v>84</v>
      </c>
      <c r="J32" s="1" t="s">
        <v>139</v>
      </c>
    </row>
    <row r="33" spans="1:10" x14ac:dyDescent="0.25">
      <c r="B33" s="1" t="s">
        <v>666</v>
      </c>
      <c r="D33" s="1" t="s">
        <v>639</v>
      </c>
      <c r="F33" s="1" t="s">
        <v>642</v>
      </c>
      <c r="H33" s="1" t="s">
        <v>392</v>
      </c>
      <c r="J33" s="1" t="s">
        <v>140</v>
      </c>
    </row>
    <row r="34" spans="1:10" x14ac:dyDescent="0.25">
      <c r="B34" s="1" t="s">
        <v>667</v>
      </c>
      <c r="D34" s="1" t="s">
        <v>640</v>
      </c>
      <c r="F34" s="1" t="s">
        <v>643</v>
      </c>
      <c r="H34" s="1" t="s">
        <v>393</v>
      </c>
      <c r="J34" s="1" t="s">
        <v>141</v>
      </c>
    </row>
    <row r="35" spans="1:10" x14ac:dyDescent="0.25">
      <c r="B35" s="1" t="s">
        <v>668</v>
      </c>
      <c r="D35" s="1" t="s">
        <v>641</v>
      </c>
      <c r="F35" s="1" t="s">
        <v>644</v>
      </c>
      <c r="H35" s="1" t="s">
        <v>394</v>
      </c>
      <c r="J35" s="1" t="s">
        <v>142</v>
      </c>
    </row>
    <row r="36" spans="1:10" x14ac:dyDescent="0.25">
      <c r="B36" s="1" t="s">
        <v>669</v>
      </c>
      <c r="D36" s="1" t="s">
        <v>642</v>
      </c>
      <c r="F36" s="1" t="s">
        <v>645</v>
      </c>
      <c r="H36" s="1" t="s">
        <v>395</v>
      </c>
      <c r="J36" s="1" t="s">
        <v>143</v>
      </c>
    </row>
    <row r="37" spans="1:10" x14ac:dyDescent="0.25">
      <c r="A37" s="1" t="s">
        <v>3</v>
      </c>
      <c r="B37" s="1" t="s">
        <v>670</v>
      </c>
      <c r="D37" s="1" t="s">
        <v>643</v>
      </c>
      <c r="F37" s="1" t="s">
        <v>646</v>
      </c>
      <c r="H37" s="1" t="s">
        <v>396</v>
      </c>
      <c r="J37" s="1" t="s">
        <v>144</v>
      </c>
    </row>
    <row r="38" spans="1:10" x14ac:dyDescent="0.25">
      <c r="B38" s="1" t="s">
        <v>671</v>
      </c>
      <c r="D38" s="1" t="s">
        <v>644</v>
      </c>
      <c r="F38" s="1" t="s">
        <v>647</v>
      </c>
      <c r="H38" s="1" t="s">
        <v>397</v>
      </c>
      <c r="J38" s="1" t="s">
        <v>145</v>
      </c>
    </row>
    <row r="39" spans="1:10" x14ac:dyDescent="0.25">
      <c r="B39" s="1" t="s">
        <v>672</v>
      </c>
      <c r="D39" s="1" t="s">
        <v>645</v>
      </c>
      <c r="F39" s="1" t="s">
        <v>648</v>
      </c>
      <c r="H39" s="1" t="s">
        <v>398</v>
      </c>
      <c r="J39" s="1" t="s">
        <v>146</v>
      </c>
    </row>
    <row r="40" spans="1:10" x14ac:dyDescent="0.25">
      <c r="B40" s="1" t="s">
        <v>673</v>
      </c>
      <c r="D40" s="1" t="s">
        <v>646</v>
      </c>
      <c r="F40" s="1" t="s">
        <v>649</v>
      </c>
      <c r="H40" s="1" t="s">
        <v>399</v>
      </c>
      <c r="J40" s="1" t="s">
        <v>147</v>
      </c>
    </row>
    <row r="41" spans="1:10" x14ac:dyDescent="0.25">
      <c r="A41" s="1" t="s">
        <v>4</v>
      </c>
      <c r="B41" s="1" t="s">
        <v>674</v>
      </c>
      <c r="D41" s="1" t="s">
        <v>647</v>
      </c>
      <c r="E41" s="1" t="s">
        <v>24</v>
      </c>
      <c r="F41" s="1" t="s">
        <v>856</v>
      </c>
      <c r="H41" s="1" t="s">
        <v>400</v>
      </c>
      <c r="J41" s="1" t="s">
        <v>148</v>
      </c>
    </row>
    <row r="42" spans="1:10" x14ac:dyDescent="0.25">
      <c r="B42" s="1" t="s">
        <v>675</v>
      </c>
      <c r="D42" s="1" t="s">
        <v>648</v>
      </c>
      <c r="F42" s="1" t="s">
        <v>857</v>
      </c>
      <c r="H42" s="1" t="s">
        <v>401</v>
      </c>
      <c r="J42" s="1" t="s">
        <v>149</v>
      </c>
    </row>
    <row r="43" spans="1:10" x14ac:dyDescent="0.25">
      <c r="B43" s="1" t="s">
        <v>676</v>
      </c>
      <c r="D43" s="1" t="s">
        <v>649</v>
      </c>
      <c r="F43" s="1" t="s">
        <v>858</v>
      </c>
      <c r="H43" s="1" t="s">
        <v>402</v>
      </c>
      <c r="J43" s="1" t="s">
        <v>150</v>
      </c>
    </row>
    <row r="44" spans="1:10" x14ac:dyDescent="0.25">
      <c r="B44" s="1" t="s">
        <v>677</v>
      </c>
      <c r="C44" s="1" t="s">
        <v>23</v>
      </c>
      <c r="D44" s="1" t="s">
        <v>853</v>
      </c>
      <c r="F44" s="1" t="s">
        <v>859</v>
      </c>
      <c r="H44" s="1" t="s">
        <v>403</v>
      </c>
      <c r="J44" s="1" t="s">
        <v>151</v>
      </c>
    </row>
    <row r="45" spans="1:10" x14ac:dyDescent="0.25">
      <c r="B45" s="1" t="s">
        <v>678</v>
      </c>
      <c r="D45" s="1" t="s">
        <v>854</v>
      </c>
      <c r="F45" s="1" t="s">
        <v>860</v>
      </c>
      <c r="H45" s="1" t="s">
        <v>404</v>
      </c>
      <c r="J45" s="1" t="s">
        <v>152</v>
      </c>
    </row>
    <row r="46" spans="1:10" x14ac:dyDescent="0.25">
      <c r="B46" s="1" t="s">
        <v>679</v>
      </c>
      <c r="D46" s="1" t="s">
        <v>855</v>
      </c>
      <c r="F46" s="1" t="s">
        <v>861</v>
      </c>
      <c r="H46" s="1" t="s">
        <v>405</v>
      </c>
      <c r="I46" s="1" t="s">
        <v>85</v>
      </c>
      <c r="J46" s="1" t="s">
        <v>153</v>
      </c>
    </row>
    <row r="47" spans="1:10" x14ac:dyDescent="0.25">
      <c r="A47" s="1" t="s">
        <v>5</v>
      </c>
      <c r="B47" s="1" t="s">
        <v>680</v>
      </c>
      <c r="C47" s="1" t="s">
        <v>24</v>
      </c>
      <c r="D47" s="1" t="s">
        <v>856</v>
      </c>
      <c r="F47" s="1" t="s">
        <v>862</v>
      </c>
      <c r="G47" s="1" t="s">
        <v>57</v>
      </c>
      <c r="H47" s="1" t="s">
        <v>406</v>
      </c>
      <c r="J47" s="1" t="s">
        <v>154</v>
      </c>
    </row>
    <row r="48" spans="1:10" x14ac:dyDescent="0.25">
      <c r="B48" s="1" t="s">
        <v>681</v>
      </c>
      <c r="D48" s="1" t="s">
        <v>857</v>
      </c>
      <c r="F48" s="1" t="s">
        <v>863</v>
      </c>
      <c r="H48" s="1" t="s">
        <v>407</v>
      </c>
      <c r="J48" s="1" t="s">
        <v>155</v>
      </c>
    </row>
    <row r="49" spans="1:10" x14ac:dyDescent="0.25">
      <c r="B49" s="1" t="s">
        <v>682</v>
      </c>
      <c r="D49" s="1" t="s">
        <v>858</v>
      </c>
      <c r="F49" s="1" t="s">
        <v>864</v>
      </c>
      <c r="H49" s="1" t="s">
        <v>408</v>
      </c>
      <c r="J49" s="1" t="s">
        <v>156</v>
      </c>
    </row>
    <row r="50" spans="1:10" x14ac:dyDescent="0.25">
      <c r="B50" s="1" t="s">
        <v>683</v>
      </c>
      <c r="D50" s="1" t="s">
        <v>859</v>
      </c>
      <c r="F50" s="1" t="s">
        <v>865</v>
      </c>
      <c r="H50" s="1" t="s">
        <v>409</v>
      </c>
      <c r="J50" s="1" t="s">
        <v>157</v>
      </c>
    </row>
    <row r="51" spans="1:10" x14ac:dyDescent="0.25">
      <c r="B51" s="1" t="s">
        <v>684</v>
      </c>
      <c r="D51" s="1" t="s">
        <v>860</v>
      </c>
      <c r="F51" s="1" t="s">
        <v>866</v>
      </c>
      <c r="H51" s="1" t="s">
        <v>410</v>
      </c>
      <c r="J51" s="1" t="s">
        <v>158</v>
      </c>
    </row>
    <row r="52" spans="1:10" x14ac:dyDescent="0.25">
      <c r="B52" s="1" t="s">
        <v>685</v>
      </c>
      <c r="D52" s="1" t="s">
        <v>861</v>
      </c>
      <c r="F52" s="1" t="s">
        <v>867</v>
      </c>
      <c r="H52" s="1" t="s">
        <v>411</v>
      </c>
      <c r="I52" s="1" t="s">
        <v>86</v>
      </c>
      <c r="J52" s="1" t="s">
        <v>159</v>
      </c>
    </row>
    <row r="53" spans="1:10" x14ac:dyDescent="0.25">
      <c r="B53" s="1" t="s">
        <v>686</v>
      </c>
      <c r="D53" s="1" t="s">
        <v>862</v>
      </c>
      <c r="E53" s="1" t="s">
        <v>25</v>
      </c>
      <c r="F53" s="1" t="s">
        <v>868</v>
      </c>
      <c r="H53" s="1" t="s">
        <v>412</v>
      </c>
      <c r="J53" s="1" t="s">
        <v>160</v>
      </c>
    </row>
    <row r="54" spans="1:10" x14ac:dyDescent="0.25">
      <c r="A54" s="1" t="s">
        <v>6</v>
      </c>
      <c r="B54" s="1" t="s">
        <v>687</v>
      </c>
      <c r="D54" s="1" t="s">
        <v>863</v>
      </c>
      <c r="F54" s="1" t="s">
        <v>869</v>
      </c>
      <c r="H54" s="1" t="s">
        <v>413</v>
      </c>
      <c r="J54" s="1" t="s">
        <v>161</v>
      </c>
    </row>
    <row r="55" spans="1:10" x14ac:dyDescent="0.25">
      <c r="B55" s="1" t="s">
        <v>688</v>
      </c>
      <c r="D55" s="1" t="s">
        <v>864</v>
      </c>
      <c r="F55" s="1" t="s">
        <v>870</v>
      </c>
      <c r="G55" s="1" t="s">
        <v>58</v>
      </c>
      <c r="H55" s="1" t="s">
        <v>414</v>
      </c>
      <c r="J55" s="1" t="s">
        <v>162</v>
      </c>
    </row>
    <row r="56" spans="1:10" x14ac:dyDescent="0.25">
      <c r="B56" s="1" t="s">
        <v>689</v>
      </c>
      <c r="D56" s="1" t="s">
        <v>865</v>
      </c>
      <c r="F56" s="1" t="s">
        <v>871</v>
      </c>
      <c r="H56" s="1" t="s">
        <v>415</v>
      </c>
      <c r="J56" s="1" t="s">
        <v>163</v>
      </c>
    </row>
    <row r="57" spans="1:10" x14ac:dyDescent="0.25">
      <c r="B57" s="1" t="s">
        <v>690</v>
      </c>
      <c r="D57" s="1" t="s">
        <v>866</v>
      </c>
      <c r="F57" s="1" t="s">
        <v>872</v>
      </c>
      <c r="H57" s="1" t="s">
        <v>416</v>
      </c>
      <c r="J57" s="1" t="s">
        <v>164</v>
      </c>
    </row>
    <row r="58" spans="1:10" x14ac:dyDescent="0.25">
      <c r="B58" s="1" t="s">
        <v>691</v>
      </c>
      <c r="D58" s="1" t="s">
        <v>867</v>
      </c>
      <c r="F58" s="1" t="s">
        <v>873</v>
      </c>
      <c r="H58" s="1" t="s">
        <v>417</v>
      </c>
      <c r="J58" s="1" t="s">
        <v>165</v>
      </c>
    </row>
    <row r="59" spans="1:10" x14ac:dyDescent="0.25">
      <c r="B59" s="1" t="s">
        <v>692</v>
      </c>
      <c r="C59" s="1" t="s">
        <v>25</v>
      </c>
      <c r="D59" s="1" t="s">
        <v>868</v>
      </c>
      <c r="E59" s="1" t="s">
        <v>44</v>
      </c>
      <c r="F59" s="1" t="s">
        <v>363</v>
      </c>
      <c r="H59" s="1" t="s">
        <v>418</v>
      </c>
      <c r="J59" s="1" t="s">
        <v>166</v>
      </c>
    </row>
    <row r="60" spans="1:10" x14ac:dyDescent="0.25">
      <c r="B60" s="1" t="s">
        <v>693</v>
      </c>
      <c r="D60" s="1" t="s">
        <v>869</v>
      </c>
      <c r="F60" s="1" t="s">
        <v>364</v>
      </c>
      <c r="H60" s="1" t="s">
        <v>419</v>
      </c>
      <c r="J60" s="1" t="s">
        <v>167</v>
      </c>
    </row>
    <row r="61" spans="1:10" x14ac:dyDescent="0.25">
      <c r="B61" s="1" t="s">
        <v>694</v>
      </c>
      <c r="D61" s="1" t="s">
        <v>870</v>
      </c>
      <c r="F61" s="1" t="s">
        <v>365</v>
      </c>
      <c r="H61" s="1" t="s">
        <v>420</v>
      </c>
      <c r="J61" s="1" t="s">
        <v>168</v>
      </c>
    </row>
    <row r="62" spans="1:10" x14ac:dyDescent="0.25">
      <c r="B62" s="1" t="s">
        <v>695</v>
      </c>
      <c r="D62" s="1" t="s">
        <v>871</v>
      </c>
      <c r="F62" s="1" t="s">
        <v>366</v>
      </c>
      <c r="H62" s="1" t="s">
        <v>421</v>
      </c>
      <c r="I62" s="1" t="s">
        <v>87</v>
      </c>
      <c r="J62" s="1" t="s">
        <v>169</v>
      </c>
    </row>
    <row r="63" spans="1:10" x14ac:dyDescent="0.25">
      <c r="A63" s="1" t="s">
        <v>7</v>
      </c>
      <c r="B63" s="1" t="s">
        <v>696</v>
      </c>
      <c r="D63" s="1" t="s">
        <v>872</v>
      </c>
      <c r="E63" s="1" t="s">
        <v>45</v>
      </c>
      <c r="F63" s="1" t="s">
        <v>1027</v>
      </c>
      <c r="H63" s="1" t="s">
        <v>422</v>
      </c>
      <c r="J63" s="1" t="s">
        <v>170</v>
      </c>
    </row>
    <row r="64" spans="1:10" x14ac:dyDescent="0.25">
      <c r="B64" s="1" t="s">
        <v>697</v>
      </c>
      <c r="D64" s="1" t="s">
        <v>873</v>
      </c>
      <c r="F64" s="1" t="s">
        <v>1028</v>
      </c>
      <c r="G64" s="1" t="s">
        <v>59</v>
      </c>
      <c r="H64" s="1" t="s">
        <v>423</v>
      </c>
      <c r="J64" s="1" t="s">
        <v>171</v>
      </c>
    </row>
    <row r="65" spans="1:10" x14ac:dyDescent="0.25">
      <c r="B65" s="1" t="s">
        <v>698</v>
      </c>
      <c r="C65" s="1" t="s">
        <v>26</v>
      </c>
      <c r="D65" s="1" t="s">
        <v>874</v>
      </c>
      <c r="F65" s="1" t="s">
        <v>1029</v>
      </c>
      <c r="H65" s="1" t="s">
        <v>424</v>
      </c>
      <c r="J65" s="1" t="s">
        <v>172</v>
      </c>
    </row>
    <row r="66" spans="1:10" x14ac:dyDescent="0.25">
      <c r="B66" s="1" t="s">
        <v>699</v>
      </c>
      <c r="D66" s="1" t="s">
        <v>875</v>
      </c>
      <c r="F66" s="1" t="s">
        <v>1030</v>
      </c>
      <c r="H66" s="1" t="s">
        <v>425</v>
      </c>
      <c r="J66" s="1" t="s">
        <v>173</v>
      </c>
    </row>
    <row r="67" spans="1:10" x14ac:dyDescent="0.25">
      <c r="B67" s="1" t="s">
        <v>700</v>
      </c>
      <c r="D67" s="1" t="s">
        <v>876</v>
      </c>
      <c r="F67" s="1" t="s">
        <v>1031</v>
      </c>
      <c r="H67" s="1" t="s">
        <v>426</v>
      </c>
      <c r="J67" s="1" t="s">
        <v>174</v>
      </c>
    </row>
    <row r="68" spans="1:10" x14ac:dyDescent="0.25">
      <c r="B68" s="1" t="s">
        <v>701</v>
      </c>
      <c r="D68" s="1" t="s">
        <v>877</v>
      </c>
      <c r="F68" s="1" t="s">
        <v>1032</v>
      </c>
      <c r="H68" s="1" t="s">
        <v>427</v>
      </c>
      <c r="J68" s="1" t="s">
        <v>175</v>
      </c>
    </row>
    <row r="69" spans="1:10" x14ac:dyDescent="0.25">
      <c r="B69" s="1" t="s">
        <v>702</v>
      </c>
      <c r="D69" s="1" t="s">
        <v>878</v>
      </c>
      <c r="F69" s="1" t="s">
        <v>1033</v>
      </c>
      <c r="H69" s="1" t="s">
        <v>428</v>
      </c>
      <c r="J69" s="1" t="s">
        <v>176</v>
      </c>
    </row>
    <row r="70" spans="1:10" x14ac:dyDescent="0.25">
      <c r="B70" s="1" t="s">
        <v>703</v>
      </c>
      <c r="D70" s="1" t="s">
        <v>879</v>
      </c>
      <c r="E70" s="1" t="s">
        <v>4</v>
      </c>
      <c r="F70" s="1" t="s">
        <v>674</v>
      </c>
      <c r="H70" s="1" t="s">
        <v>429</v>
      </c>
      <c r="J70" s="1" t="s">
        <v>177</v>
      </c>
    </row>
    <row r="71" spans="1:10" x14ac:dyDescent="0.25">
      <c r="B71" s="1" t="s">
        <v>704</v>
      </c>
      <c r="D71" s="1" t="s">
        <v>880</v>
      </c>
      <c r="F71" s="1" t="s">
        <v>675</v>
      </c>
      <c r="H71" s="1" t="s">
        <v>430</v>
      </c>
      <c r="J71" s="1" t="s">
        <v>178</v>
      </c>
    </row>
    <row r="72" spans="1:10" x14ac:dyDescent="0.25">
      <c r="B72" s="1" t="s">
        <v>705</v>
      </c>
      <c r="D72" s="1" t="s">
        <v>881</v>
      </c>
      <c r="F72" s="1" t="s">
        <v>676</v>
      </c>
      <c r="H72" s="1" t="s">
        <v>431</v>
      </c>
      <c r="J72" s="1" t="s">
        <v>179</v>
      </c>
    </row>
    <row r="73" spans="1:10" x14ac:dyDescent="0.25">
      <c r="B73" s="1" t="s">
        <v>706</v>
      </c>
      <c r="D73" s="1" t="s">
        <v>882</v>
      </c>
      <c r="F73" s="1" t="s">
        <v>677</v>
      </c>
      <c r="H73" s="1" t="s">
        <v>432</v>
      </c>
      <c r="J73" s="1" t="s">
        <v>180</v>
      </c>
    </row>
    <row r="74" spans="1:10" x14ac:dyDescent="0.25">
      <c r="B74" s="1" t="s">
        <v>707</v>
      </c>
      <c r="D74" s="1" t="s">
        <v>883</v>
      </c>
      <c r="F74" s="1" t="s">
        <v>678</v>
      </c>
      <c r="H74" s="1" t="s">
        <v>433</v>
      </c>
      <c r="J74" s="1" t="s">
        <v>181</v>
      </c>
    </row>
    <row r="75" spans="1:10" x14ac:dyDescent="0.25">
      <c r="A75" s="1" t="s">
        <v>8</v>
      </c>
      <c r="B75" s="1" t="s">
        <v>708</v>
      </c>
      <c r="D75" s="1" t="s">
        <v>884</v>
      </c>
      <c r="F75" s="1" t="s">
        <v>679</v>
      </c>
      <c r="H75" s="1" t="s">
        <v>434</v>
      </c>
      <c r="J75" s="1" t="s">
        <v>182</v>
      </c>
    </row>
    <row r="76" spans="1:10" x14ac:dyDescent="0.25">
      <c r="B76" s="1" t="s">
        <v>709</v>
      </c>
      <c r="C76" s="1" t="s">
        <v>27</v>
      </c>
      <c r="D76" s="1" t="s">
        <v>885</v>
      </c>
      <c r="E76" s="1" t="s">
        <v>5</v>
      </c>
      <c r="F76" s="1" t="s">
        <v>680</v>
      </c>
      <c r="H76" s="1" t="s">
        <v>435</v>
      </c>
      <c r="J76" s="1" t="s">
        <v>183</v>
      </c>
    </row>
    <row r="77" spans="1:10" x14ac:dyDescent="0.25">
      <c r="B77" s="1" t="s">
        <v>710</v>
      </c>
      <c r="D77" s="1" t="s">
        <v>886</v>
      </c>
      <c r="F77" s="1" t="s">
        <v>681</v>
      </c>
      <c r="H77" s="1" t="s">
        <v>436</v>
      </c>
      <c r="J77" s="1" t="s">
        <v>184</v>
      </c>
    </row>
    <row r="78" spans="1:10" x14ac:dyDescent="0.25">
      <c r="B78" s="1" t="s">
        <v>711</v>
      </c>
      <c r="D78" s="1" t="s">
        <v>887</v>
      </c>
      <c r="F78" s="1" t="s">
        <v>682</v>
      </c>
      <c r="H78" s="1" t="s">
        <v>437</v>
      </c>
      <c r="I78" s="1" t="s">
        <v>88</v>
      </c>
      <c r="J78" s="1" t="s">
        <v>185</v>
      </c>
    </row>
    <row r="79" spans="1:10" x14ac:dyDescent="0.25">
      <c r="B79" s="1" t="s">
        <v>712</v>
      </c>
      <c r="D79" s="1" t="s">
        <v>888</v>
      </c>
      <c r="F79" s="1" t="s">
        <v>683</v>
      </c>
      <c r="G79" s="1" t="s">
        <v>60</v>
      </c>
      <c r="H79" s="1" t="s">
        <v>438</v>
      </c>
      <c r="J79" s="1" t="s">
        <v>186</v>
      </c>
    </row>
    <row r="80" spans="1:10" x14ac:dyDescent="0.25">
      <c r="B80" s="1" t="s">
        <v>713</v>
      </c>
      <c r="D80" s="1" t="s">
        <v>889</v>
      </c>
      <c r="F80" s="1" t="s">
        <v>684</v>
      </c>
      <c r="H80" s="1" t="s">
        <v>439</v>
      </c>
      <c r="J80" s="1" t="s">
        <v>187</v>
      </c>
    </row>
    <row r="81" spans="1:10" x14ac:dyDescent="0.25">
      <c r="B81" s="1" t="s">
        <v>714</v>
      </c>
      <c r="D81" s="1" t="s">
        <v>890</v>
      </c>
      <c r="F81" s="1" t="s">
        <v>685</v>
      </c>
      <c r="H81" s="1" t="s">
        <v>440</v>
      </c>
      <c r="J81" s="1" t="s">
        <v>188</v>
      </c>
    </row>
    <row r="82" spans="1:10" x14ac:dyDescent="0.25">
      <c r="B82" s="1" t="s">
        <v>715</v>
      </c>
      <c r="D82" s="1" t="s">
        <v>891</v>
      </c>
      <c r="F82" s="1" t="s">
        <v>686</v>
      </c>
      <c r="H82" s="1" t="s">
        <v>441</v>
      </c>
      <c r="J82" s="1" t="s">
        <v>189</v>
      </c>
    </row>
    <row r="83" spans="1:10" x14ac:dyDescent="0.25">
      <c r="A83" s="1" t="s">
        <v>9</v>
      </c>
      <c r="B83" s="1" t="s">
        <v>716</v>
      </c>
      <c r="D83" s="1" t="s">
        <v>892</v>
      </c>
      <c r="E83" s="1" t="s">
        <v>29</v>
      </c>
      <c r="F83" s="1" t="s">
        <v>897</v>
      </c>
      <c r="H83" s="1" t="s">
        <v>442</v>
      </c>
      <c r="J83" s="1" t="s">
        <v>190</v>
      </c>
    </row>
    <row r="84" spans="1:10" x14ac:dyDescent="0.25">
      <c r="B84" s="1" t="s">
        <v>717</v>
      </c>
      <c r="D84" s="1" t="s">
        <v>893</v>
      </c>
      <c r="F84" s="1" t="s">
        <v>898</v>
      </c>
      <c r="H84" s="1" t="s">
        <v>443</v>
      </c>
      <c r="J84" s="1" t="s">
        <v>1112</v>
      </c>
    </row>
    <row r="85" spans="1:10" x14ac:dyDescent="0.25">
      <c r="B85" s="1" t="s">
        <v>718</v>
      </c>
      <c r="D85" s="1" t="s">
        <v>894</v>
      </c>
      <c r="F85" s="1" t="s">
        <v>899</v>
      </c>
      <c r="H85" s="1" t="s">
        <v>444</v>
      </c>
      <c r="J85" s="1" t="s">
        <v>191</v>
      </c>
    </row>
    <row r="86" spans="1:10" x14ac:dyDescent="0.25">
      <c r="B86" s="1" t="s">
        <v>719</v>
      </c>
      <c r="D86" s="1" t="s">
        <v>895</v>
      </c>
      <c r="F86" s="1" t="s">
        <v>900</v>
      </c>
      <c r="H86" s="1" t="s">
        <v>445</v>
      </c>
      <c r="J86" s="1" t="s">
        <v>192</v>
      </c>
    </row>
    <row r="87" spans="1:10" x14ac:dyDescent="0.25">
      <c r="B87" s="1" t="s">
        <v>720</v>
      </c>
      <c r="C87" s="1" t="s">
        <v>28</v>
      </c>
      <c r="D87" s="1" t="s">
        <v>1101</v>
      </c>
      <c r="F87" s="1" t="s">
        <v>901</v>
      </c>
      <c r="H87" s="1" t="s">
        <v>446</v>
      </c>
      <c r="J87" s="1" t="s">
        <v>193</v>
      </c>
    </row>
    <row r="88" spans="1:10" x14ac:dyDescent="0.25">
      <c r="B88" s="1" t="s">
        <v>721</v>
      </c>
      <c r="D88" s="1" t="s">
        <v>896</v>
      </c>
      <c r="F88" s="1" t="s">
        <v>902</v>
      </c>
      <c r="H88" s="1" t="s">
        <v>447</v>
      </c>
      <c r="I88" s="1" t="s">
        <v>89</v>
      </c>
      <c r="J88" s="1" t="s">
        <v>194</v>
      </c>
    </row>
    <row r="89" spans="1:10" x14ac:dyDescent="0.25">
      <c r="B89" s="1" t="s">
        <v>722</v>
      </c>
      <c r="C89" s="1" t="s">
        <v>4</v>
      </c>
      <c r="D89" s="1" t="s">
        <v>674</v>
      </c>
      <c r="F89" s="1" t="s">
        <v>903</v>
      </c>
      <c r="H89" s="1" t="s">
        <v>448</v>
      </c>
      <c r="J89" s="1" t="s">
        <v>195</v>
      </c>
    </row>
    <row r="90" spans="1:10" x14ac:dyDescent="0.25">
      <c r="B90" s="1" t="s">
        <v>723</v>
      </c>
      <c r="D90" s="1" t="s">
        <v>675</v>
      </c>
      <c r="F90" s="1" t="s">
        <v>904</v>
      </c>
      <c r="G90" s="1" t="s">
        <v>61</v>
      </c>
      <c r="H90" s="1" t="s">
        <v>449</v>
      </c>
      <c r="J90" s="1" t="s">
        <v>196</v>
      </c>
    </row>
    <row r="91" spans="1:10" x14ac:dyDescent="0.25">
      <c r="B91" s="1" t="s">
        <v>724</v>
      </c>
      <c r="D91" s="1" t="s">
        <v>676</v>
      </c>
      <c r="F91" s="1" t="s">
        <v>905</v>
      </c>
      <c r="H91" s="1" t="s">
        <v>450</v>
      </c>
      <c r="J91" s="1" t="s">
        <v>197</v>
      </c>
    </row>
    <row r="92" spans="1:10" x14ac:dyDescent="0.25">
      <c r="B92" s="1" t="s">
        <v>725</v>
      </c>
      <c r="D92" s="1" t="s">
        <v>677</v>
      </c>
      <c r="F92" s="1" t="s">
        <v>906</v>
      </c>
      <c r="H92" s="1" t="s">
        <v>451</v>
      </c>
      <c r="J92" s="1" t="s">
        <v>198</v>
      </c>
    </row>
    <row r="93" spans="1:10" x14ac:dyDescent="0.25">
      <c r="B93" s="1" t="s">
        <v>726</v>
      </c>
      <c r="D93" s="1" t="s">
        <v>678</v>
      </c>
      <c r="F93" s="1" t="s">
        <v>907</v>
      </c>
      <c r="H93" s="1" t="s">
        <v>452</v>
      </c>
      <c r="I93" s="1" t="s">
        <v>90</v>
      </c>
      <c r="J93" s="1" t="s">
        <v>199</v>
      </c>
    </row>
    <row r="94" spans="1:10" x14ac:dyDescent="0.25">
      <c r="A94" s="1" t="s">
        <v>10</v>
      </c>
      <c r="B94" s="1" t="s">
        <v>727</v>
      </c>
      <c r="D94" s="1" t="s">
        <v>679</v>
      </c>
      <c r="F94" s="1" t="s">
        <v>908</v>
      </c>
      <c r="H94" s="1" t="s">
        <v>453</v>
      </c>
      <c r="J94" s="1" t="s">
        <v>200</v>
      </c>
    </row>
    <row r="95" spans="1:10" x14ac:dyDescent="0.25">
      <c r="B95" s="1" t="s">
        <v>728</v>
      </c>
      <c r="C95" s="1" t="s">
        <v>5</v>
      </c>
      <c r="D95" s="1" t="s">
        <v>680</v>
      </c>
      <c r="F95" s="1" t="s">
        <v>909</v>
      </c>
      <c r="H95" s="1" t="s">
        <v>454</v>
      </c>
      <c r="J95" s="1" t="s">
        <v>201</v>
      </c>
    </row>
    <row r="96" spans="1:10" x14ac:dyDescent="0.25">
      <c r="B96" s="1" t="s">
        <v>729</v>
      </c>
      <c r="D96" s="1" t="s">
        <v>681</v>
      </c>
      <c r="E96" s="1" t="s">
        <v>46</v>
      </c>
      <c r="F96" s="1" t="s">
        <v>1034</v>
      </c>
      <c r="H96" s="1" t="s">
        <v>455</v>
      </c>
      <c r="J96" s="1" t="s">
        <v>202</v>
      </c>
    </row>
    <row r="97" spans="1:10" x14ac:dyDescent="0.25">
      <c r="B97" s="1" t="s">
        <v>730</v>
      </c>
      <c r="D97" s="1" t="s">
        <v>682</v>
      </c>
      <c r="F97" s="1" t="s">
        <v>1035</v>
      </c>
      <c r="H97" s="1" t="s">
        <v>456</v>
      </c>
      <c r="J97" s="1" t="s">
        <v>203</v>
      </c>
    </row>
    <row r="98" spans="1:10" x14ac:dyDescent="0.25">
      <c r="B98" s="1" t="s">
        <v>731</v>
      </c>
      <c r="D98" s="1" t="s">
        <v>683</v>
      </c>
      <c r="F98" s="1" t="s">
        <v>1036</v>
      </c>
      <c r="H98" s="1" t="s">
        <v>457</v>
      </c>
      <c r="J98" s="1" t="s">
        <v>204</v>
      </c>
    </row>
    <row r="99" spans="1:10" x14ac:dyDescent="0.25">
      <c r="B99" s="1" t="s">
        <v>732</v>
      </c>
      <c r="D99" s="1" t="s">
        <v>684</v>
      </c>
      <c r="F99" s="1" t="s">
        <v>1037</v>
      </c>
      <c r="H99" s="1" t="s">
        <v>458</v>
      </c>
      <c r="J99" s="1" t="s">
        <v>205</v>
      </c>
    </row>
    <row r="100" spans="1:10" x14ac:dyDescent="0.25">
      <c r="B100" s="1" t="s">
        <v>733</v>
      </c>
      <c r="D100" s="1" t="s">
        <v>685</v>
      </c>
      <c r="F100" s="1" t="s">
        <v>1038</v>
      </c>
      <c r="G100" s="1" t="s">
        <v>62</v>
      </c>
      <c r="H100" s="1" t="s">
        <v>459</v>
      </c>
      <c r="J100" s="1" t="s">
        <v>206</v>
      </c>
    </row>
    <row r="101" spans="1:10" x14ac:dyDescent="0.25">
      <c r="B101" s="1" t="s">
        <v>734</v>
      </c>
      <c r="D101" s="1" t="s">
        <v>686</v>
      </c>
      <c r="F101" s="1" t="s">
        <v>1039</v>
      </c>
      <c r="H101" s="1" t="s">
        <v>460</v>
      </c>
      <c r="J101" s="1" t="s">
        <v>207</v>
      </c>
    </row>
    <row r="102" spans="1:10" x14ac:dyDescent="0.25">
      <c r="B102" s="1" t="s">
        <v>735</v>
      </c>
      <c r="C102" s="1" t="s">
        <v>29</v>
      </c>
      <c r="D102" s="1" t="s">
        <v>897</v>
      </c>
      <c r="F102" s="1" t="s">
        <v>1040</v>
      </c>
      <c r="H102" s="1" t="s">
        <v>461</v>
      </c>
      <c r="J102" s="1" t="s">
        <v>208</v>
      </c>
    </row>
    <row r="103" spans="1:10" x14ac:dyDescent="0.25">
      <c r="A103" s="1" t="s">
        <v>11</v>
      </c>
      <c r="B103" s="1" t="s">
        <v>736</v>
      </c>
      <c r="D103" s="1" t="s">
        <v>898</v>
      </c>
      <c r="F103" s="1" t="s">
        <v>1041</v>
      </c>
      <c r="H103" s="1" t="s">
        <v>462</v>
      </c>
      <c r="J103" s="1" t="s">
        <v>209</v>
      </c>
    </row>
    <row r="104" spans="1:10" x14ac:dyDescent="0.25">
      <c r="B104" s="1" t="s">
        <v>737</v>
      </c>
      <c r="D104" s="1" t="s">
        <v>899</v>
      </c>
      <c r="F104" s="1" t="s">
        <v>1042</v>
      </c>
      <c r="H104" s="1" t="s">
        <v>463</v>
      </c>
      <c r="J104" s="1" t="s">
        <v>210</v>
      </c>
    </row>
    <row r="105" spans="1:10" x14ac:dyDescent="0.25">
      <c r="B105" s="1" t="s">
        <v>738</v>
      </c>
      <c r="D105" s="1" t="s">
        <v>900</v>
      </c>
      <c r="F105" s="1" t="s">
        <v>1043</v>
      </c>
      <c r="H105" s="1" t="s">
        <v>464</v>
      </c>
      <c r="I105" s="1" t="s">
        <v>91</v>
      </c>
      <c r="J105" s="1" t="s">
        <v>211</v>
      </c>
    </row>
    <row r="106" spans="1:10" x14ac:dyDescent="0.25">
      <c r="B106" s="1" t="s">
        <v>739</v>
      </c>
      <c r="D106" s="1" t="s">
        <v>901</v>
      </c>
      <c r="F106" s="1" t="s">
        <v>1044</v>
      </c>
      <c r="H106" s="1" t="s">
        <v>465</v>
      </c>
      <c r="J106" s="1" t="s">
        <v>212</v>
      </c>
    </row>
    <row r="107" spans="1:10" x14ac:dyDescent="0.25">
      <c r="B107" s="1" t="s">
        <v>740</v>
      </c>
      <c r="D107" s="1" t="s">
        <v>902</v>
      </c>
      <c r="F107" s="1" t="s">
        <v>1045</v>
      </c>
      <c r="H107" s="1" t="s">
        <v>466</v>
      </c>
      <c r="J107" s="1" t="s">
        <v>213</v>
      </c>
    </row>
    <row r="108" spans="1:10" x14ac:dyDescent="0.25">
      <c r="B108" s="1" t="s">
        <v>741</v>
      </c>
      <c r="D108" s="1" t="s">
        <v>903</v>
      </c>
      <c r="F108" s="1" t="s">
        <v>1046</v>
      </c>
      <c r="H108" s="1" t="s">
        <v>467</v>
      </c>
      <c r="J108" s="1" t="s">
        <v>214</v>
      </c>
    </row>
    <row r="109" spans="1:10" x14ac:dyDescent="0.25">
      <c r="B109" s="1" t="s">
        <v>742</v>
      </c>
      <c r="D109" s="1" t="s">
        <v>904</v>
      </c>
      <c r="F109" s="1" t="s">
        <v>1047</v>
      </c>
      <c r="H109" s="1" t="s">
        <v>468</v>
      </c>
      <c r="J109" s="1" t="s">
        <v>215</v>
      </c>
    </row>
    <row r="110" spans="1:10" x14ac:dyDescent="0.25">
      <c r="B110" s="1" t="s">
        <v>743</v>
      </c>
      <c r="D110" s="1" t="s">
        <v>905</v>
      </c>
      <c r="F110" s="1" t="s">
        <v>1048</v>
      </c>
      <c r="G110" s="1" t="s">
        <v>63</v>
      </c>
      <c r="H110" s="1" t="s">
        <v>469</v>
      </c>
      <c r="J110" s="1" t="s">
        <v>216</v>
      </c>
    </row>
    <row r="111" spans="1:10" x14ac:dyDescent="0.25">
      <c r="B111" s="1" t="s">
        <v>744</v>
      </c>
      <c r="D111" s="1" t="s">
        <v>906</v>
      </c>
      <c r="F111" s="1" t="s">
        <v>1049</v>
      </c>
      <c r="H111" s="1" t="s">
        <v>470</v>
      </c>
      <c r="J111" s="1" t="s">
        <v>217</v>
      </c>
    </row>
    <row r="112" spans="1:10" x14ac:dyDescent="0.25">
      <c r="B112" s="1" t="s">
        <v>745</v>
      </c>
      <c r="D112" s="1" t="s">
        <v>907</v>
      </c>
      <c r="F112" s="1" t="s">
        <v>1050</v>
      </c>
      <c r="H112" s="1" t="s">
        <v>471</v>
      </c>
      <c r="J112" s="1" t="s">
        <v>218</v>
      </c>
    </row>
    <row r="113" spans="1:10" x14ac:dyDescent="0.25">
      <c r="A113" s="1" t="s">
        <v>12</v>
      </c>
      <c r="B113" s="1" t="s">
        <v>746</v>
      </c>
      <c r="D113" s="1" t="s">
        <v>908</v>
      </c>
      <c r="E113" s="1" t="s">
        <v>30</v>
      </c>
      <c r="F113" s="1" t="s">
        <v>910</v>
      </c>
      <c r="H113" s="1" t="s">
        <v>472</v>
      </c>
      <c r="I113" s="1" t="s">
        <v>92</v>
      </c>
      <c r="J113" s="1" t="s">
        <v>219</v>
      </c>
    </row>
    <row r="114" spans="1:10" x14ac:dyDescent="0.25">
      <c r="B114" s="1" t="s">
        <v>747</v>
      </c>
      <c r="D114" s="1" t="s">
        <v>909</v>
      </c>
      <c r="F114" s="1" t="s">
        <v>911</v>
      </c>
      <c r="H114" s="1" t="s">
        <v>473</v>
      </c>
      <c r="J114" s="1" t="s">
        <v>220</v>
      </c>
    </row>
    <row r="115" spans="1:10" x14ac:dyDescent="0.25">
      <c r="B115" s="1" t="s">
        <v>748</v>
      </c>
      <c r="C115" s="1" t="s">
        <v>30</v>
      </c>
      <c r="D115" s="1" t="s">
        <v>910</v>
      </c>
      <c r="F115" s="1" t="s">
        <v>912</v>
      </c>
      <c r="H115" s="1" t="s">
        <v>474</v>
      </c>
      <c r="J115" s="1" t="s">
        <v>221</v>
      </c>
    </row>
    <row r="116" spans="1:10" x14ac:dyDescent="0.25">
      <c r="A116" s="1" t="s">
        <v>13</v>
      </c>
      <c r="B116" s="1" t="s">
        <v>749</v>
      </c>
      <c r="D116" s="1" t="s">
        <v>911</v>
      </c>
      <c r="E116" s="1" t="s">
        <v>33</v>
      </c>
      <c r="F116" s="1" t="s">
        <v>934</v>
      </c>
      <c r="H116" s="1" t="s">
        <v>475</v>
      </c>
      <c r="J116" s="1" t="s">
        <v>222</v>
      </c>
    </row>
    <row r="117" spans="1:10" x14ac:dyDescent="0.25">
      <c r="B117" s="1" t="s">
        <v>750</v>
      </c>
      <c r="D117" s="1" t="s">
        <v>912</v>
      </c>
      <c r="F117" s="1" t="s">
        <v>935</v>
      </c>
      <c r="H117" s="1" t="s">
        <v>476</v>
      </c>
      <c r="J117" s="1" t="s">
        <v>223</v>
      </c>
    </row>
    <row r="118" spans="1:10" x14ac:dyDescent="0.25">
      <c r="B118" s="1" t="s">
        <v>751</v>
      </c>
      <c r="C118" s="1" t="s">
        <v>31</v>
      </c>
      <c r="D118" s="1" t="s">
        <v>913</v>
      </c>
      <c r="F118" s="1" t="s">
        <v>936</v>
      </c>
      <c r="H118" s="1" t="s">
        <v>477</v>
      </c>
      <c r="J118" s="1" t="s">
        <v>224</v>
      </c>
    </row>
    <row r="119" spans="1:10" x14ac:dyDescent="0.25">
      <c r="B119" s="1" t="s">
        <v>752</v>
      </c>
      <c r="D119" s="1" t="s">
        <v>914</v>
      </c>
      <c r="F119" s="1" t="s">
        <v>937</v>
      </c>
      <c r="H119" s="1" t="s">
        <v>478</v>
      </c>
      <c r="J119" s="1" t="s">
        <v>225</v>
      </c>
    </row>
    <row r="120" spans="1:10" x14ac:dyDescent="0.25">
      <c r="B120" s="1" t="s">
        <v>753</v>
      </c>
      <c r="D120" s="1" t="s">
        <v>915</v>
      </c>
      <c r="F120" s="1" t="s">
        <v>938</v>
      </c>
      <c r="G120" s="1" t="s">
        <v>35</v>
      </c>
      <c r="H120" s="1" t="s">
        <v>479</v>
      </c>
      <c r="J120" s="1" t="s">
        <v>226</v>
      </c>
    </row>
    <row r="121" spans="1:10" x14ac:dyDescent="0.25">
      <c r="B121" s="1" t="s">
        <v>754</v>
      </c>
      <c r="D121" s="1" t="s">
        <v>916</v>
      </c>
      <c r="F121" s="1" t="s">
        <v>939</v>
      </c>
      <c r="H121" s="1" t="s">
        <v>480</v>
      </c>
      <c r="J121" s="1" t="s">
        <v>227</v>
      </c>
    </row>
    <row r="122" spans="1:10" x14ac:dyDescent="0.25">
      <c r="B122" s="1" t="s">
        <v>755</v>
      </c>
      <c r="D122" s="1" t="s">
        <v>917</v>
      </c>
      <c r="F122" s="1" t="s">
        <v>940</v>
      </c>
      <c r="H122" s="1" t="s">
        <v>481</v>
      </c>
      <c r="J122" s="1" t="s">
        <v>228</v>
      </c>
    </row>
    <row r="123" spans="1:10" x14ac:dyDescent="0.25">
      <c r="B123" s="1" t="s">
        <v>756</v>
      </c>
      <c r="D123" s="1" t="s">
        <v>918</v>
      </c>
      <c r="F123" s="1" t="s">
        <v>941</v>
      </c>
      <c r="H123" s="1" t="s">
        <v>482</v>
      </c>
      <c r="J123" s="1" t="s">
        <v>229</v>
      </c>
    </row>
    <row r="124" spans="1:10" x14ac:dyDescent="0.25">
      <c r="B124" s="1" t="s">
        <v>757</v>
      </c>
      <c r="D124" s="1" t="s">
        <v>919</v>
      </c>
      <c r="F124" s="1" t="s">
        <v>942</v>
      </c>
      <c r="H124" s="1" t="s">
        <v>483</v>
      </c>
      <c r="I124" s="1" t="s">
        <v>93</v>
      </c>
      <c r="J124" s="1" t="s">
        <v>230</v>
      </c>
    </row>
    <row r="125" spans="1:10" x14ac:dyDescent="0.25">
      <c r="B125" s="1" t="s">
        <v>758</v>
      </c>
      <c r="D125" s="1" t="s">
        <v>920</v>
      </c>
      <c r="F125" s="1" t="s">
        <v>943</v>
      </c>
      <c r="H125" s="1" t="s">
        <v>484</v>
      </c>
      <c r="I125" s="1" t="s">
        <v>94</v>
      </c>
    </row>
    <row r="126" spans="1:10" x14ac:dyDescent="0.25">
      <c r="B126" s="1" t="s">
        <v>759</v>
      </c>
      <c r="D126" s="1" t="s">
        <v>921</v>
      </c>
      <c r="E126" s="1" t="s">
        <v>47</v>
      </c>
      <c r="F126" s="1" t="s">
        <v>1051</v>
      </c>
      <c r="H126" s="1" t="s">
        <v>485</v>
      </c>
      <c r="I126" s="1" t="s">
        <v>95</v>
      </c>
      <c r="J126" s="1" t="s">
        <v>231</v>
      </c>
    </row>
    <row r="127" spans="1:10" x14ac:dyDescent="0.25">
      <c r="B127" s="1" t="s">
        <v>760</v>
      </c>
      <c r="D127" s="1" t="s">
        <v>922</v>
      </c>
      <c r="F127" s="1" t="s">
        <v>1052</v>
      </c>
      <c r="H127" s="1" t="s">
        <v>486</v>
      </c>
      <c r="J127" s="1" t="s">
        <v>232</v>
      </c>
    </row>
    <row r="128" spans="1:10" x14ac:dyDescent="0.25">
      <c r="B128" s="1" t="s">
        <v>761</v>
      </c>
      <c r="D128" s="1" t="s">
        <v>923</v>
      </c>
      <c r="F128" s="1" t="s">
        <v>1053</v>
      </c>
      <c r="H128" s="1" t="s">
        <v>487</v>
      </c>
      <c r="J128" s="1" t="s">
        <v>233</v>
      </c>
    </row>
    <row r="129" spans="1:10" x14ac:dyDescent="0.25">
      <c r="B129" s="1" t="s">
        <v>762</v>
      </c>
      <c r="D129" s="1" t="s">
        <v>924</v>
      </c>
      <c r="F129" s="1" t="s">
        <v>1054</v>
      </c>
      <c r="H129" s="1" t="s">
        <v>488</v>
      </c>
      <c r="J129" s="1" t="s">
        <v>234</v>
      </c>
    </row>
    <row r="130" spans="1:10" x14ac:dyDescent="0.25">
      <c r="B130" s="1" t="s">
        <v>763</v>
      </c>
      <c r="D130" s="1" t="s">
        <v>925</v>
      </c>
      <c r="F130" s="1" t="s">
        <v>1055</v>
      </c>
      <c r="H130" s="1" t="s">
        <v>489</v>
      </c>
      <c r="J130" s="1" t="s">
        <v>235</v>
      </c>
    </row>
    <row r="131" spans="1:10" x14ac:dyDescent="0.25">
      <c r="A131" s="1" t="s">
        <v>14</v>
      </c>
      <c r="B131" s="1" t="s">
        <v>561</v>
      </c>
      <c r="D131" s="1" t="s">
        <v>926</v>
      </c>
      <c r="F131" s="1" t="s">
        <v>1056</v>
      </c>
      <c r="H131" s="1" t="s">
        <v>490</v>
      </c>
      <c r="J131" s="1" t="s">
        <v>236</v>
      </c>
    </row>
    <row r="132" spans="1:10" x14ac:dyDescent="0.25">
      <c r="B132" s="1" t="s">
        <v>562</v>
      </c>
      <c r="C132" s="1" t="s">
        <v>32</v>
      </c>
      <c r="D132" s="1" t="s">
        <v>927</v>
      </c>
      <c r="F132" s="1" t="s">
        <v>1057</v>
      </c>
      <c r="G132" s="1" t="s">
        <v>64</v>
      </c>
      <c r="J132" s="1" t="s">
        <v>237</v>
      </c>
    </row>
    <row r="133" spans="1:10" x14ac:dyDescent="0.25">
      <c r="B133" s="1" t="s">
        <v>563</v>
      </c>
      <c r="D133" s="1" t="s">
        <v>928</v>
      </c>
      <c r="F133" s="1" t="s">
        <v>1058</v>
      </c>
      <c r="G133" s="1" t="s">
        <v>65</v>
      </c>
      <c r="H133" s="1" t="s">
        <v>491</v>
      </c>
      <c r="I133" s="1" t="s">
        <v>96</v>
      </c>
      <c r="J133" s="1" t="s">
        <v>238</v>
      </c>
    </row>
    <row r="134" spans="1:10" x14ac:dyDescent="0.25">
      <c r="B134" s="1" t="s">
        <v>564</v>
      </c>
      <c r="D134" s="1" t="s">
        <v>929</v>
      </c>
      <c r="F134" s="1" t="s">
        <v>1059</v>
      </c>
      <c r="H134" s="1" t="s">
        <v>492</v>
      </c>
      <c r="J134" s="1" t="s">
        <v>239</v>
      </c>
    </row>
    <row r="135" spans="1:10" x14ac:dyDescent="0.25">
      <c r="B135" s="1" t="s">
        <v>565</v>
      </c>
      <c r="D135" s="1" t="s">
        <v>1102</v>
      </c>
      <c r="F135" s="1" t="s">
        <v>1060</v>
      </c>
      <c r="H135" s="1" t="s">
        <v>493</v>
      </c>
      <c r="J135" s="1" t="s">
        <v>240</v>
      </c>
    </row>
    <row r="136" spans="1:10" x14ac:dyDescent="0.25">
      <c r="B136" s="1" t="s">
        <v>566</v>
      </c>
      <c r="D136" s="1" t="s">
        <v>930</v>
      </c>
      <c r="F136" s="1" t="s">
        <v>1061</v>
      </c>
      <c r="H136" s="1" t="s">
        <v>494</v>
      </c>
      <c r="J136" s="1" t="s">
        <v>241</v>
      </c>
    </row>
    <row r="137" spans="1:10" x14ac:dyDescent="0.25">
      <c r="B137" s="1" t="s">
        <v>567</v>
      </c>
      <c r="D137" s="1" t="s">
        <v>931</v>
      </c>
      <c r="F137" s="1" t="s">
        <v>1062</v>
      </c>
      <c r="H137" s="1" t="s">
        <v>495</v>
      </c>
      <c r="J137" s="1" t="s">
        <v>242</v>
      </c>
    </row>
    <row r="138" spans="1:10" x14ac:dyDescent="0.25">
      <c r="B138" s="1" t="s">
        <v>568</v>
      </c>
      <c r="D138" s="1" t="s">
        <v>932</v>
      </c>
      <c r="F138" s="1" t="s">
        <v>1063</v>
      </c>
      <c r="H138" s="1" t="s">
        <v>496</v>
      </c>
      <c r="J138" s="1" t="s">
        <v>243</v>
      </c>
    </row>
    <row r="139" spans="1:10" x14ac:dyDescent="0.25">
      <c r="B139" s="1" t="s">
        <v>569</v>
      </c>
      <c r="D139" s="1" t="s">
        <v>933</v>
      </c>
      <c r="F139" s="1" t="s">
        <v>1064</v>
      </c>
      <c r="H139" s="1" t="s">
        <v>497</v>
      </c>
      <c r="J139" s="1" t="s">
        <v>244</v>
      </c>
    </row>
    <row r="140" spans="1:10" x14ac:dyDescent="0.25">
      <c r="B140" s="1" t="s">
        <v>570</v>
      </c>
      <c r="C140" s="1" t="s">
        <v>33</v>
      </c>
      <c r="D140" s="1" t="s">
        <v>934</v>
      </c>
      <c r="E140" s="1" t="s">
        <v>34</v>
      </c>
      <c r="F140" s="1" t="s">
        <v>944</v>
      </c>
      <c r="H140" s="1" t="s">
        <v>498</v>
      </c>
      <c r="J140" s="1" t="s">
        <v>245</v>
      </c>
    </row>
    <row r="141" spans="1:10" x14ac:dyDescent="0.25">
      <c r="B141" s="1" t="s">
        <v>571</v>
      </c>
      <c r="D141" s="1" t="s">
        <v>935</v>
      </c>
      <c r="F141" s="1" t="s">
        <v>945</v>
      </c>
      <c r="H141" s="1" t="s">
        <v>499</v>
      </c>
      <c r="J141" s="1" t="s">
        <v>246</v>
      </c>
    </row>
    <row r="142" spans="1:10" x14ac:dyDescent="0.25">
      <c r="B142" s="1" t="s">
        <v>764</v>
      </c>
      <c r="D142" s="1" t="s">
        <v>936</v>
      </c>
      <c r="F142" s="1" t="s">
        <v>946</v>
      </c>
      <c r="H142" s="1" t="s">
        <v>500</v>
      </c>
      <c r="J142" s="1" t="s">
        <v>247</v>
      </c>
    </row>
    <row r="143" spans="1:10" x14ac:dyDescent="0.25">
      <c r="B143" s="1" t="s">
        <v>765</v>
      </c>
      <c r="D143" s="1" t="s">
        <v>937</v>
      </c>
      <c r="F143" s="1" t="s">
        <v>947</v>
      </c>
      <c r="H143" s="1" t="s">
        <v>501</v>
      </c>
      <c r="J143" s="1" t="s">
        <v>248</v>
      </c>
    </row>
    <row r="144" spans="1:10" x14ac:dyDescent="0.25">
      <c r="A144" s="1" t="s">
        <v>15</v>
      </c>
      <c r="B144" s="1" t="s">
        <v>766</v>
      </c>
      <c r="D144" s="1" t="s">
        <v>938</v>
      </c>
      <c r="F144" s="1" t="s">
        <v>948</v>
      </c>
      <c r="H144" s="1" t="s">
        <v>502</v>
      </c>
      <c r="I144" s="1" t="s">
        <v>97</v>
      </c>
      <c r="J144" s="1" t="s">
        <v>249</v>
      </c>
    </row>
    <row r="145" spans="1:10" x14ac:dyDescent="0.25">
      <c r="B145" s="1" t="s">
        <v>767</v>
      </c>
      <c r="D145" s="1" t="s">
        <v>939</v>
      </c>
      <c r="F145" s="1" t="s">
        <v>949</v>
      </c>
      <c r="H145" s="1" t="s">
        <v>503</v>
      </c>
      <c r="I145" s="1" t="s">
        <v>98</v>
      </c>
      <c r="J145" s="1" t="s">
        <v>250</v>
      </c>
    </row>
    <row r="146" spans="1:10" x14ac:dyDescent="0.25">
      <c r="B146" s="1" t="s">
        <v>768</v>
      </c>
      <c r="D146" s="1" t="s">
        <v>940</v>
      </c>
      <c r="F146" s="1" t="s">
        <v>950</v>
      </c>
      <c r="H146" s="1" t="s">
        <v>504</v>
      </c>
      <c r="J146" s="1" t="s">
        <v>251</v>
      </c>
    </row>
    <row r="147" spans="1:10" x14ac:dyDescent="0.25">
      <c r="B147" s="1" t="s">
        <v>769</v>
      </c>
      <c r="D147" s="1" t="s">
        <v>941</v>
      </c>
      <c r="F147" s="1" t="s">
        <v>951</v>
      </c>
      <c r="H147" s="1" t="s">
        <v>505</v>
      </c>
      <c r="J147" s="1" t="s">
        <v>252</v>
      </c>
    </row>
    <row r="148" spans="1:10" x14ac:dyDescent="0.25">
      <c r="B148" s="1" t="s">
        <v>770</v>
      </c>
      <c r="D148" s="1" t="s">
        <v>942</v>
      </c>
      <c r="F148" s="1" t="s">
        <v>952</v>
      </c>
      <c r="H148" s="1" t="s">
        <v>506</v>
      </c>
      <c r="J148" s="1" t="s">
        <v>253</v>
      </c>
    </row>
    <row r="149" spans="1:10" x14ac:dyDescent="0.25">
      <c r="B149" s="1" t="s">
        <v>771</v>
      </c>
      <c r="D149" s="1" t="s">
        <v>943</v>
      </c>
      <c r="F149" s="1" t="s">
        <v>953</v>
      </c>
      <c r="H149" s="1" t="s">
        <v>507</v>
      </c>
      <c r="J149" s="1" t="s">
        <v>254</v>
      </c>
    </row>
    <row r="150" spans="1:10" x14ac:dyDescent="0.25">
      <c r="B150" s="1" t="s">
        <v>772</v>
      </c>
      <c r="C150" s="1" t="s">
        <v>34</v>
      </c>
      <c r="D150" s="1" t="s">
        <v>944</v>
      </c>
      <c r="F150" s="1" t="s">
        <v>954</v>
      </c>
      <c r="G150" s="1" t="s">
        <v>66</v>
      </c>
      <c r="H150" s="1" t="s">
        <v>508</v>
      </c>
      <c r="J150" s="1" t="s">
        <v>255</v>
      </c>
    </row>
    <row r="151" spans="1:10" x14ac:dyDescent="0.25">
      <c r="B151" s="1" t="s">
        <v>773</v>
      </c>
      <c r="D151" s="1" t="s">
        <v>945</v>
      </c>
      <c r="E151" s="1" t="s">
        <v>48</v>
      </c>
      <c r="F151" s="1" t="s">
        <v>1065</v>
      </c>
      <c r="H151" s="1" t="s">
        <v>509</v>
      </c>
      <c r="J151" s="1" t="s">
        <v>256</v>
      </c>
    </row>
    <row r="152" spans="1:10" x14ac:dyDescent="0.25">
      <c r="B152" s="1" t="s">
        <v>774</v>
      </c>
      <c r="D152" s="1" t="s">
        <v>946</v>
      </c>
      <c r="F152" s="1" t="s">
        <v>1066</v>
      </c>
      <c r="H152" s="1" t="s">
        <v>510</v>
      </c>
      <c r="I152" s="1" t="s">
        <v>99</v>
      </c>
      <c r="J152" s="1" t="s">
        <v>257</v>
      </c>
    </row>
    <row r="153" spans="1:10" x14ac:dyDescent="0.25">
      <c r="B153" s="1" t="s">
        <v>775</v>
      </c>
      <c r="D153" s="1" t="s">
        <v>947</v>
      </c>
      <c r="F153" s="1" t="s">
        <v>1067</v>
      </c>
      <c r="H153" s="1" t="s">
        <v>511</v>
      </c>
      <c r="J153" s="1" t="s">
        <v>258</v>
      </c>
    </row>
    <row r="154" spans="1:10" x14ac:dyDescent="0.25">
      <c r="A154" s="1" t="s">
        <v>16</v>
      </c>
      <c r="B154" s="1" t="s">
        <v>776</v>
      </c>
      <c r="D154" s="1" t="s">
        <v>948</v>
      </c>
      <c r="F154" s="1" t="s">
        <v>1068</v>
      </c>
      <c r="H154" s="1" t="s">
        <v>512</v>
      </c>
      <c r="J154" s="1" t="s">
        <v>259</v>
      </c>
    </row>
    <row r="155" spans="1:10" x14ac:dyDescent="0.25">
      <c r="B155" s="1" t="s">
        <v>777</v>
      </c>
      <c r="D155" s="1" t="s">
        <v>949</v>
      </c>
      <c r="F155" s="1" t="s">
        <v>1069</v>
      </c>
      <c r="H155" s="1" t="s">
        <v>513</v>
      </c>
      <c r="J155" s="1" t="s">
        <v>260</v>
      </c>
    </row>
    <row r="156" spans="1:10" x14ac:dyDescent="0.25">
      <c r="B156" s="1" t="s">
        <v>778</v>
      </c>
      <c r="D156" s="1" t="s">
        <v>950</v>
      </c>
      <c r="F156" s="1" t="s">
        <v>1070</v>
      </c>
      <c r="H156" s="1" t="s">
        <v>514</v>
      </c>
      <c r="J156" s="1" t="s">
        <v>261</v>
      </c>
    </row>
    <row r="157" spans="1:10" x14ac:dyDescent="0.25">
      <c r="B157" s="1" t="s">
        <v>779</v>
      </c>
      <c r="D157" s="1" t="s">
        <v>951</v>
      </c>
      <c r="F157" s="1" t="s">
        <v>1071</v>
      </c>
      <c r="H157" s="1" t="s">
        <v>515</v>
      </c>
      <c r="J157" s="1" t="s">
        <v>262</v>
      </c>
    </row>
    <row r="158" spans="1:10" x14ac:dyDescent="0.25">
      <c r="B158" s="1" t="s">
        <v>780</v>
      </c>
      <c r="D158" s="1" t="s">
        <v>952</v>
      </c>
      <c r="F158" s="1" t="s">
        <v>1072</v>
      </c>
      <c r="H158" s="1" t="s">
        <v>516</v>
      </c>
      <c r="J158" s="1" t="s">
        <v>263</v>
      </c>
    </row>
    <row r="159" spans="1:10" x14ac:dyDescent="0.25">
      <c r="B159" s="1" t="s">
        <v>781</v>
      </c>
      <c r="D159" s="1" t="s">
        <v>953</v>
      </c>
      <c r="F159" s="1" t="s">
        <v>1073</v>
      </c>
      <c r="G159" s="1" t="s">
        <v>67</v>
      </c>
      <c r="H159" s="1" t="s">
        <v>517</v>
      </c>
      <c r="J159" s="1" t="s">
        <v>264</v>
      </c>
    </row>
    <row r="160" spans="1:10" x14ac:dyDescent="0.25">
      <c r="B160" s="1" t="s">
        <v>782</v>
      </c>
      <c r="D160" s="1" t="s">
        <v>954</v>
      </c>
      <c r="E160" s="1" t="s">
        <v>49</v>
      </c>
      <c r="F160" s="1" t="s">
        <v>727</v>
      </c>
      <c r="H160" s="1" t="s">
        <v>518</v>
      </c>
      <c r="I160" s="1" t="s">
        <v>100</v>
      </c>
      <c r="J160" s="1" t="s">
        <v>265</v>
      </c>
    </row>
    <row r="161" spans="1:10" x14ac:dyDescent="0.25">
      <c r="B161" s="1" t="s">
        <v>783</v>
      </c>
      <c r="C161" s="1" t="s">
        <v>35</v>
      </c>
      <c r="D161" s="1" t="s">
        <v>479</v>
      </c>
      <c r="F161" s="1" t="s">
        <v>728</v>
      </c>
      <c r="H161" s="1" t="s">
        <v>519</v>
      </c>
      <c r="J161" s="1" t="s">
        <v>266</v>
      </c>
    </row>
    <row r="162" spans="1:10" x14ac:dyDescent="0.25">
      <c r="B162" s="1" t="s">
        <v>784</v>
      </c>
      <c r="D162" s="1" t="s">
        <v>480</v>
      </c>
      <c r="F162" s="1" t="s">
        <v>729</v>
      </c>
      <c r="H162" s="1" t="s">
        <v>520</v>
      </c>
      <c r="J162" s="1" t="s">
        <v>267</v>
      </c>
    </row>
    <row r="163" spans="1:10" x14ac:dyDescent="0.25">
      <c r="B163" s="1" t="s">
        <v>785</v>
      </c>
      <c r="D163" s="1" t="s">
        <v>481</v>
      </c>
      <c r="F163" s="1" t="s">
        <v>730</v>
      </c>
      <c r="G163" s="1" t="s">
        <v>68</v>
      </c>
      <c r="H163" s="1" t="s">
        <v>521</v>
      </c>
      <c r="J163" s="1" t="s">
        <v>268</v>
      </c>
    </row>
    <row r="164" spans="1:10" x14ac:dyDescent="0.25">
      <c r="B164" s="1" t="s">
        <v>786</v>
      </c>
      <c r="D164" s="1" t="s">
        <v>482</v>
      </c>
      <c r="F164" s="1" t="s">
        <v>731</v>
      </c>
      <c r="H164" s="1" t="s">
        <v>522</v>
      </c>
      <c r="J164" s="1" t="s">
        <v>269</v>
      </c>
    </row>
    <row r="165" spans="1:10" x14ac:dyDescent="0.25">
      <c r="B165" s="1" t="s">
        <v>787</v>
      </c>
      <c r="D165" s="1" t="s">
        <v>483</v>
      </c>
      <c r="F165" s="1" t="s">
        <v>732</v>
      </c>
      <c r="H165" s="1" t="s">
        <v>523</v>
      </c>
      <c r="J165" s="1" t="s">
        <v>270</v>
      </c>
    </row>
    <row r="166" spans="1:10" x14ac:dyDescent="0.25">
      <c r="B166" s="1" t="s">
        <v>788</v>
      </c>
      <c r="D166" s="1" t="s">
        <v>484</v>
      </c>
      <c r="F166" s="1" t="s">
        <v>733</v>
      </c>
      <c r="H166" s="1" t="s">
        <v>524</v>
      </c>
      <c r="J166" s="1" t="s">
        <v>271</v>
      </c>
    </row>
    <row r="167" spans="1:10" x14ac:dyDescent="0.25">
      <c r="B167" s="1" t="s">
        <v>789</v>
      </c>
      <c r="D167" s="1" t="s">
        <v>485</v>
      </c>
      <c r="F167" s="1" t="s">
        <v>734</v>
      </c>
      <c r="H167" s="1" t="s">
        <v>525</v>
      </c>
      <c r="J167" s="1" t="s">
        <v>272</v>
      </c>
    </row>
    <row r="168" spans="1:10" x14ac:dyDescent="0.25">
      <c r="B168" s="1" t="s">
        <v>790</v>
      </c>
      <c r="D168" s="1" t="s">
        <v>486</v>
      </c>
      <c r="F168" s="1" t="s">
        <v>735</v>
      </c>
      <c r="H168" s="1" t="s">
        <v>1106</v>
      </c>
      <c r="J168" s="1" t="s">
        <v>273</v>
      </c>
    </row>
    <row r="169" spans="1:10" x14ac:dyDescent="0.25">
      <c r="B169" s="1" t="s">
        <v>791</v>
      </c>
      <c r="D169" s="1" t="s">
        <v>487</v>
      </c>
      <c r="E169" s="1" t="s">
        <v>50</v>
      </c>
      <c r="F169" s="1" t="s">
        <v>1074</v>
      </c>
      <c r="H169" s="1" t="s">
        <v>1107</v>
      </c>
      <c r="J169" s="1" t="s">
        <v>274</v>
      </c>
    </row>
    <row r="170" spans="1:10" x14ac:dyDescent="0.25">
      <c r="A170" s="1" t="s">
        <v>17</v>
      </c>
      <c r="B170" s="1" t="s">
        <v>792</v>
      </c>
      <c r="D170" s="1" t="s">
        <v>488</v>
      </c>
      <c r="F170" s="1" t="s">
        <v>1075</v>
      </c>
      <c r="H170" s="1" t="s">
        <v>526</v>
      </c>
      <c r="I170" s="1" t="s">
        <v>101</v>
      </c>
      <c r="J170" s="1" t="s">
        <v>275</v>
      </c>
    </row>
    <row r="171" spans="1:10" x14ac:dyDescent="0.25">
      <c r="B171" s="1" t="s">
        <v>793</v>
      </c>
      <c r="D171" s="1" t="s">
        <v>489</v>
      </c>
      <c r="F171" s="1" t="s">
        <v>1076</v>
      </c>
      <c r="H171" s="1" t="s">
        <v>527</v>
      </c>
      <c r="J171" s="1" t="s">
        <v>276</v>
      </c>
    </row>
    <row r="172" spans="1:10" x14ac:dyDescent="0.25">
      <c r="B172" s="1" t="s">
        <v>794</v>
      </c>
      <c r="D172" s="1" t="s">
        <v>490</v>
      </c>
      <c r="F172" s="1" t="s">
        <v>1077</v>
      </c>
      <c r="H172" s="1" t="s">
        <v>528</v>
      </c>
      <c r="J172" s="1" t="s">
        <v>277</v>
      </c>
    </row>
    <row r="173" spans="1:10" x14ac:dyDescent="0.25">
      <c r="B173" s="1" t="s">
        <v>795</v>
      </c>
      <c r="C173" s="1" t="s">
        <v>36</v>
      </c>
      <c r="D173" s="1" t="s">
        <v>955</v>
      </c>
      <c r="F173" s="1" t="s">
        <v>1078</v>
      </c>
      <c r="H173" s="1" t="s">
        <v>529</v>
      </c>
      <c r="J173" s="1" t="s">
        <v>278</v>
      </c>
    </row>
    <row r="174" spans="1:10" x14ac:dyDescent="0.25">
      <c r="B174" s="1" t="s">
        <v>796</v>
      </c>
      <c r="D174" s="1" t="s">
        <v>956</v>
      </c>
      <c r="F174" s="1" t="s">
        <v>1079</v>
      </c>
      <c r="G174" s="1" t="s">
        <v>69</v>
      </c>
      <c r="H174" s="1" t="s">
        <v>530</v>
      </c>
      <c r="J174" s="1" t="s">
        <v>279</v>
      </c>
    </row>
    <row r="175" spans="1:10" x14ac:dyDescent="0.25">
      <c r="B175" s="1" t="s">
        <v>797</v>
      </c>
      <c r="D175" s="1" t="s">
        <v>957</v>
      </c>
      <c r="F175" s="1" t="s">
        <v>1080</v>
      </c>
      <c r="H175" s="1" t="s">
        <v>531</v>
      </c>
      <c r="J175" s="1" t="s">
        <v>280</v>
      </c>
    </row>
    <row r="176" spans="1:10" x14ac:dyDescent="0.25">
      <c r="B176" s="1" t="s">
        <v>798</v>
      </c>
      <c r="D176" s="1" t="s">
        <v>958</v>
      </c>
      <c r="E176" s="1" t="s">
        <v>13</v>
      </c>
      <c r="F176" s="1" t="s">
        <v>749</v>
      </c>
      <c r="H176" s="1" t="s">
        <v>532</v>
      </c>
      <c r="J176" s="1" t="s">
        <v>281</v>
      </c>
    </row>
    <row r="177" spans="1:10" x14ac:dyDescent="0.25">
      <c r="B177" s="1" t="s">
        <v>799</v>
      </c>
      <c r="D177" s="1" t="s">
        <v>959</v>
      </c>
      <c r="F177" s="1" t="s">
        <v>750</v>
      </c>
      <c r="H177" s="1" t="s">
        <v>533</v>
      </c>
      <c r="J177" s="1" t="s">
        <v>282</v>
      </c>
    </row>
    <row r="178" spans="1:10" x14ac:dyDescent="0.25">
      <c r="B178" s="1" t="s">
        <v>800</v>
      </c>
      <c r="D178" s="1" t="s">
        <v>960</v>
      </c>
      <c r="F178" s="1" t="s">
        <v>751</v>
      </c>
      <c r="H178" s="1" t="s">
        <v>534</v>
      </c>
      <c r="J178" s="1" t="s">
        <v>283</v>
      </c>
    </row>
    <row r="179" spans="1:10" x14ac:dyDescent="0.25">
      <c r="B179" s="1" t="s">
        <v>801</v>
      </c>
      <c r="D179" s="1" t="s">
        <v>961</v>
      </c>
      <c r="F179" s="1" t="s">
        <v>752</v>
      </c>
      <c r="H179" s="1" t="s">
        <v>535</v>
      </c>
      <c r="I179" s="1" t="s">
        <v>102</v>
      </c>
      <c r="J179" s="1" t="s">
        <v>284</v>
      </c>
    </row>
    <row r="180" spans="1:10" x14ac:dyDescent="0.25">
      <c r="A180" s="1" t="s">
        <v>18</v>
      </c>
      <c r="B180" s="1" t="s">
        <v>802</v>
      </c>
      <c r="D180" s="1" t="s">
        <v>962</v>
      </c>
      <c r="F180" s="1" t="s">
        <v>753</v>
      </c>
      <c r="G180" s="1" t="s">
        <v>70</v>
      </c>
      <c r="H180" s="1" t="s">
        <v>536</v>
      </c>
      <c r="J180" s="1" t="s">
        <v>285</v>
      </c>
    </row>
    <row r="181" spans="1:10" x14ac:dyDescent="0.25">
      <c r="B181" s="1" t="s">
        <v>803</v>
      </c>
      <c r="D181" s="1" t="s">
        <v>963</v>
      </c>
      <c r="F181" s="1" t="s">
        <v>754</v>
      </c>
      <c r="H181" s="1" t="s">
        <v>537</v>
      </c>
      <c r="J181" s="1" t="s">
        <v>286</v>
      </c>
    </row>
    <row r="182" spans="1:10" x14ac:dyDescent="0.25">
      <c r="B182" s="1" t="s">
        <v>804</v>
      </c>
      <c r="D182" s="1" t="s">
        <v>964</v>
      </c>
      <c r="F182" s="1" t="s">
        <v>755</v>
      </c>
      <c r="H182" s="1" t="s">
        <v>538</v>
      </c>
      <c r="J182" s="1" t="s">
        <v>287</v>
      </c>
    </row>
    <row r="183" spans="1:10" x14ac:dyDescent="0.25">
      <c r="B183" s="1" t="s">
        <v>805</v>
      </c>
      <c r="C183" s="1" t="s">
        <v>37</v>
      </c>
      <c r="D183" s="1" t="s">
        <v>494</v>
      </c>
      <c r="F183" s="1" t="s">
        <v>756</v>
      </c>
      <c r="H183" s="1" t="s">
        <v>539</v>
      </c>
      <c r="J183" s="1" t="s">
        <v>288</v>
      </c>
    </row>
    <row r="184" spans="1:10" x14ac:dyDescent="0.25">
      <c r="B184" s="1" t="s">
        <v>806</v>
      </c>
      <c r="D184" s="1" t="s">
        <v>495</v>
      </c>
      <c r="F184" s="1" t="s">
        <v>757</v>
      </c>
      <c r="H184" s="1" t="s">
        <v>540</v>
      </c>
      <c r="J184" s="1" t="s">
        <v>289</v>
      </c>
    </row>
    <row r="185" spans="1:10" x14ac:dyDescent="0.25">
      <c r="A185" s="1" t="s">
        <v>19</v>
      </c>
      <c r="B185" s="1" t="s">
        <v>807</v>
      </c>
      <c r="D185" s="1" t="s">
        <v>496</v>
      </c>
      <c r="F185" s="1" t="s">
        <v>758</v>
      </c>
      <c r="H185" s="1" t="s">
        <v>541</v>
      </c>
      <c r="J185" s="1" t="s">
        <v>290</v>
      </c>
    </row>
    <row r="186" spans="1:10" x14ac:dyDescent="0.25">
      <c r="B186" s="1" t="s">
        <v>808</v>
      </c>
      <c r="D186" s="1" t="s">
        <v>497</v>
      </c>
      <c r="F186" s="1" t="s">
        <v>759</v>
      </c>
      <c r="H186" s="1" t="s">
        <v>542</v>
      </c>
      <c r="J186" s="1" t="s">
        <v>291</v>
      </c>
    </row>
    <row r="187" spans="1:10" x14ac:dyDescent="0.25">
      <c r="B187" s="1" t="s">
        <v>809</v>
      </c>
      <c r="D187" s="1" t="s">
        <v>498</v>
      </c>
      <c r="F187" s="1" t="s">
        <v>760</v>
      </c>
      <c r="H187" s="1" t="s">
        <v>543</v>
      </c>
      <c r="J187" s="1" t="s">
        <v>292</v>
      </c>
    </row>
    <row r="188" spans="1:10" x14ac:dyDescent="0.25">
      <c r="B188" s="1" t="s">
        <v>810</v>
      </c>
      <c r="D188" s="1" t="s">
        <v>499</v>
      </c>
      <c r="F188" s="1" t="s">
        <v>761</v>
      </c>
      <c r="H188" s="1" t="s">
        <v>544</v>
      </c>
      <c r="J188" s="1" t="s">
        <v>293</v>
      </c>
    </row>
    <row r="189" spans="1:10" x14ac:dyDescent="0.25">
      <c r="B189" s="1" t="s">
        <v>811</v>
      </c>
      <c r="D189" s="1" t="s">
        <v>500</v>
      </c>
      <c r="F189" s="1" t="s">
        <v>762</v>
      </c>
      <c r="H189" s="1" t="s">
        <v>545</v>
      </c>
      <c r="J189" s="1" t="s">
        <v>294</v>
      </c>
    </row>
    <row r="190" spans="1:10" x14ac:dyDescent="0.25">
      <c r="B190" s="1" t="s">
        <v>1104</v>
      </c>
      <c r="D190" s="1" t="s">
        <v>501</v>
      </c>
      <c r="F190" s="1" t="s">
        <v>763</v>
      </c>
      <c r="G190" s="1" t="s">
        <v>71</v>
      </c>
      <c r="H190" s="1" t="s">
        <v>546</v>
      </c>
      <c r="J190" s="1" t="s">
        <v>295</v>
      </c>
    </row>
    <row r="191" spans="1:10" x14ac:dyDescent="0.25">
      <c r="B191" s="1" t="s">
        <v>812</v>
      </c>
      <c r="D191" s="1" t="s">
        <v>502</v>
      </c>
      <c r="E191" s="1" t="s">
        <v>16</v>
      </c>
      <c r="F191" s="1" t="s">
        <v>776</v>
      </c>
      <c r="H191" s="1" t="s">
        <v>547</v>
      </c>
      <c r="J191" s="1" t="s">
        <v>296</v>
      </c>
    </row>
    <row r="192" spans="1:10" x14ac:dyDescent="0.25">
      <c r="B192" s="1" t="s">
        <v>813</v>
      </c>
      <c r="D192" s="1" t="s">
        <v>503</v>
      </c>
      <c r="F192" s="1" t="s">
        <v>777</v>
      </c>
      <c r="H192" s="1" t="s">
        <v>548</v>
      </c>
      <c r="J192" s="1" t="s">
        <v>297</v>
      </c>
    </row>
    <row r="193" spans="1:10" x14ac:dyDescent="0.25">
      <c r="B193" s="1" t="s">
        <v>814</v>
      </c>
      <c r="D193" s="1" t="s">
        <v>504</v>
      </c>
      <c r="F193" s="1" t="s">
        <v>778</v>
      </c>
      <c r="H193" s="1" t="s">
        <v>549</v>
      </c>
      <c r="J193" s="1" t="s">
        <v>298</v>
      </c>
    </row>
    <row r="194" spans="1:10" x14ac:dyDescent="0.25">
      <c r="B194" s="1" t="s">
        <v>815</v>
      </c>
      <c r="D194" s="1" t="s">
        <v>505</v>
      </c>
      <c r="F194" s="1" t="s">
        <v>779</v>
      </c>
      <c r="H194" s="1" t="s">
        <v>550</v>
      </c>
      <c r="J194" s="1" t="s">
        <v>299</v>
      </c>
    </row>
    <row r="195" spans="1:10" x14ac:dyDescent="0.25">
      <c r="B195" s="1" t="s">
        <v>816</v>
      </c>
      <c r="D195" s="1" t="s">
        <v>506</v>
      </c>
      <c r="F195" s="1" t="s">
        <v>780</v>
      </c>
      <c r="H195" s="1" t="s">
        <v>551</v>
      </c>
      <c r="J195" s="1" t="s">
        <v>300</v>
      </c>
    </row>
    <row r="196" spans="1:10" x14ac:dyDescent="0.25">
      <c r="B196" s="1" t="s">
        <v>817</v>
      </c>
      <c r="D196" s="1" t="s">
        <v>507</v>
      </c>
      <c r="F196" s="1" t="s">
        <v>781</v>
      </c>
      <c r="H196" s="1" t="s">
        <v>552</v>
      </c>
      <c r="I196" s="1" t="s">
        <v>103</v>
      </c>
      <c r="J196" s="1" t="s">
        <v>301</v>
      </c>
    </row>
    <row r="197" spans="1:10" x14ac:dyDescent="0.25">
      <c r="B197" s="1" t="s">
        <v>818</v>
      </c>
      <c r="D197" s="1" t="s">
        <v>965</v>
      </c>
      <c r="F197" s="1" t="s">
        <v>782</v>
      </c>
      <c r="H197" s="1" t="s">
        <v>553</v>
      </c>
      <c r="J197" s="1" t="s">
        <v>302</v>
      </c>
    </row>
    <row r="198" spans="1:10" x14ac:dyDescent="0.25">
      <c r="A198" s="1" t="s">
        <v>20</v>
      </c>
      <c r="B198" s="1" t="s">
        <v>819</v>
      </c>
      <c r="D198" s="1" t="s">
        <v>708</v>
      </c>
      <c r="F198" s="1" t="s">
        <v>783</v>
      </c>
      <c r="H198" s="1" t="s">
        <v>554</v>
      </c>
      <c r="J198" s="1" t="s">
        <v>303</v>
      </c>
    </row>
    <row r="199" spans="1:10" x14ac:dyDescent="0.25">
      <c r="B199" s="1" t="s">
        <v>820</v>
      </c>
      <c r="D199" s="1" t="s">
        <v>709</v>
      </c>
      <c r="F199" s="1" t="s">
        <v>784</v>
      </c>
      <c r="H199" s="1" t="s">
        <v>555</v>
      </c>
      <c r="J199" s="1" t="s">
        <v>304</v>
      </c>
    </row>
    <row r="200" spans="1:10" x14ac:dyDescent="0.25">
      <c r="B200" s="1" t="s">
        <v>1105</v>
      </c>
      <c r="C200" s="1" t="s">
        <v>38</v>
      </c>
      <c r="D200" s="1" t="s">
        <v>966</v>
      </c>
      <c r="F200" s="1" t="s">
        <v>785</v>
      </c>
      <c r="H200" s="1" t="s">
        <v>556</v>
      </c>
      <c r="J200" s="1" t="s">
        <v>305</v>
      </c>
    </row>
    <row r="201" spans="1:10" x14ac:dyDescent="0.25">
      <c r="B201" s="1" t="s">
        <v>821</v>
      </c>
      <c r="D201" s="1" t="s">
        <v>967</v>
      </c>
      <c r="F201" s="1" t="s">
        <v>786</v>
      </c>
      <c r="H201" s="1" t="s">
        <v>557</v>
      </c>
      <c r="J201" s="1" t="s">
        <v>306</v>
      </c>
    </row>
    <row r="202" spans="1:10" x14ac:dyDescent="0.25">
      <c r="B202" s="1" t="s">
        <v>822</v>
      </c>
      <c r="D202" s="1" t="s">
        <v>968</v>
      </c>
      <c r="F202" s="1" t="s">
        <v>787</v>
      </c>
      <c r="H202" s="1" t="s">
        <v>558</v>
      </c>
      <c r="I202" s="1" t="s">
        <v>104</v>
      </c>
      <c r="J202" s="1" t="s">
        <v>307</v>
      </c>
    </row>
    <row r="203" spans="1:10" x14ac:dyDescent="0.25">
      <c r="B203" s="1" t="s">
        <v>823</v>
      </c>
      <c r="D203" s="1" t="s">
        <v>969</v>
      </c>
      <c r="F203" s="1" t="s">
        <v>788</v>
      </c>
      <c r="H203" s="1" t="s">
        <v>559</v>
      </c>
      <c r="J203" s="1" t="s">
        <v>308</v>
      </c>
    </row>
    <row r="204" spans="1:10" x14ac:dyDescent="0.25">
      <c r="B204" s="1" t="s">
        <v>824</v>
      </c>
      <c r="D204" s="1" t="s">
        <v>970</v>
      </c>
      <c r="F204" s="1" t="s">
        <v>789</v>
      </c>
      <c r="G204" s="1" t="s">
        <v>72</v>
      </c>
      <c r="H204" s="1" t="s">
        <v>560</v>
      </c>
      <c r="J204" s="1" t="s">
        <v>309</v>
      </c>
    </row>
    <row r="205" spans="1:10" x14ac:dyDescent="0.25">
      <c r="D205" s="1" t="s">
        <v>971</v>
      </c>
      <c r="F205" s="1" t="s">
        <v>790</v>
      </c>
      <c r="H205" s="1" t="s">
        <v>561</v>
      </c>
      <c r="J205" s="1" t="s">
        <v>310</v>
      </c>
    </row>
    <row r="206" spans="1:10" x14ac:dyDescent="0.25">
      <c r="D206" s="1" t="s">
        <v>972</v>
      </c>
      <c r="F206" s="1" t="s">
        <v>791</v>
      </c>
      <c r="H206" s="1" t="s">
        <v>562</v>
      </c>
      <c r="J206" s="1" t="s">
        <v>311</v>
      </c>
    </row>
    <row r="207" spans="1:10" x14ac:dyDescent="0.25">
      <c r="D207" s="1" t="s">
        <v>973</v>
      </c>
      <c r="E207" s="1" t="s">
        <v>41</v>
      </c>
      <c r="F207" s="1" t="s">
        <v>989</v>
      </c>
      <c r="H207" s="1" t="s">
        <v>563</v>
      </c>
      <c r="J207" s="1" t="s">
        <v>312</v>
      </c>
    </row>
    <row r="208" spans="1:10" x14ac:dyDescent="0.25">
      <c r="D208" s="1" t="s">
        <v>974</v>
      </c>
      <c r="F208" s="1" t="s">
        <v>990</v>
      </c>
      <c r="H208" s="1" t="s">
        <v>564</v>
      </c>
      <c r="J208" s="1" t="s">
        <v>313</v>
      </c>
    </row>
    <row r="209" spans="3:10" x14ac:dyDescent="0.25">
      <c r="D209" s="1" t="s">
        <v>975</v>
      </c>
      <c r="F209" s="1" t="s">
        <v>991</v>
      </c>
      <c r="H209" s="1" t="s">
        <v>565</v>
      </c>
      <c r="J209" s="1" t="s">
        <v>314</v>
      </c>
    </row>
    <row r="210" spans="3:10" x14ac:dyDescent="0.25">
      <c r="D210" s="1" t="s">
        <v>976</v>
      </c>
      <c r="F210" s="1" t="s">
        <v>992</v>
      </c>
      <c r="H210" s="1" t="s">
        <v>566</v>
      </c>
      <c r="J210" s="1" t="s">
        <v>315</v>
      </c>
    </row>
    <row r="211" spans="3:10" x14ac:dyDescent="0.25">
      <c r="D211" s="1" t="s">
        <v>977</v>
      </c>
      <c r="F211" s="1" t="s">
        <v>993</v>
      </c>
      <c r="H211" s="1" t="s">
        <v>567</v>
      </c>
      <c r="J211" s="1" t="s">
        <v>316</v>
      </c>
    </row>
    <row r="212" spans="3:10" x14ac:dyDescent="0.25">
      <c r="C212" s="1" t="s">
        <v>39</v>
      </c>
      <c r="D212" s="1" t="s">
        <v>978</v>
      </c>
      <c r="F212" s="1" t="s">
        <v>994</v>
      </c>
      <c r="H212" s="1" t="s">
        <v>568</v>
      </c>
      <c r="J212" s="1" t="s">
        <v>317</v>
      </c>
    </row>
    <row r="213" spans="3:10" x14ac:dyDescent="0.25">
      <c r="D213" s="1" t="s">
        <v>979</v>
      </c>
      <c r="F213" s="1" t="s">
        <v>995</v>
      </c>
      <c r="H213" s="1" t="s">
        <v>569</v>
      </c>
      <c r="J213" s="1" t="s">
        <v>318</v>
      </c>
    </row>
    <row r="214" spans="3:10" x14ac:dyDescent="0.25">
      <c r="D214" s="1" t="s">
        <v>980</v>
      </c>
      <c r="F214" s="1" t="s">
        <v>996</v>
      </c>
      <c r="H214" s="1" t="s">
        <v>570</v>
      </c>
      <c r="J214" s="1" t="s">
        <v>319</v>
      </c>
    </row>
    <row r="215" spans="3:10" x14ac:dyDescent="0.25">
      <c r="D215" s="1" t="s">
        <v>981</v>
      </c>
      <c r="F215" s="1" t="s">
        <v>997</v>
      </c>
      <c r="H215" s="1" t="s">
        <v>571</v>
      </c>
      <c r="J215" s="1" t="s">
        <v>320</v>
      </c>
    </row>
    <row r="216" spans="3:10" x14ac:dyDescent="0.25">
      <c r="D216" s="1" t="s">
        <v>982</v>
      </c>
      <c r="F216" s="1" t="s">
        <v>998</v>
      </c>
      <c r="G216" s="1" t="s">
        <v>73</v>
      </c>
      <c r="H216" s="1" t="s">
        <v>572</v>
      </c>
      <c r="I216" s="1" t="s">
        <v>105</v>
      </c>
      <c r="J216" s="1" t="s">
        <v>321</v>
      </c>
    </row>
    <row r="217" spans="3:10" x14ac:dyDescent="0.25">
      <c r="D217" s="1" t="s">
        <v>983</v>
      </c>
      <c r="F217" s="1" t="s">
        <v>999</v>
      </c>
      <c r="H217" s="1" t="s">
        <v>573</v>
      </c>
      <c r="J217" s="1" t="s">
        <v>322</v>
      </c>
    </row>
    <row r="218" spans="3:10" x14ac:dyDescent="0.25">
      <c r="D218" s="1" t="s">
        <v>984</v>
      </c>
      <c r="F218" s="1" t="s">
        <v>1000</v>
      </c>
      <c r="H218" s="1" t="s">
        <v>574</v>
      </c>
      <c r="J218" s="1" t="s">
        <v>323</v>
      </c>
    </row>
    <row r="219" spans="3:10" x14ac:dyDescent="0.25">
      <c r="C219" s="1" t="s">
        <v>40</v>
      </c>
      <c r="D219" s="1" t="s">
        <v>985</v>
      </c>
      <c r="F219" s="1" t="s">
        <v>1001</v>
      </c>
      <c r="H219" s="1" t="s">
        <v>575</v>
      </c>
      <c r="J219" s="1" t="s">
        <v>324</v>
      </c>
    </row>
    <row r="220" spans="3:10" x14ac:dyDescent="0.25">
      <c r="D220" s="1" t="s">
        <v>1103</v>
      </c>
      <c r="E220" s="1" t="s">
        <v>51</v>
      </c>
      <c r="F220" s="1" t="s">
        <v>1081</v>
      </c>
      <c r="H220" s="1" t="s">
        <v>576</v>
      </c>
      <c r="J220" s="1" t="s">
        <v>325</v>
      </c>
    </row>
    <row r="221" spans="3:10" x14ac:dyDescent="0.25">
      <c r="D221" s="1" t="s">
        <v>986</v>
      </c>
      <c r="F221" s="1" t="s">
        <v>1082</v>
      </c>
      <c r="H221" s="1" t="s">
        <v>577</v>
      </c>
      <c r="J221" s="1" t="s">
        <v>326</v>
      </c>
    </row>
    <row r="222" spans="3:10" x14ac:dyDescent="0.25">
      <c r="D222" s="1" t="s">
        <v>987</v>
      </c>
      <c r="F222" s="1" t="s">
        <v>1083</v>
      </c>
      <c r="H222" s="1" t="s">
        <v>578</v>
      </c>
      <c r="J222" s="1" t="s">
        <v>327</v>
      </c>
    </row>
    <row r="223" spans="3:10" x14ac:dyDescent="0.25">
      <c r="D223" s="1" t="s">
        <v>988</v>
      </c>
      <c r="F223" s="1" t="s">
        <v>1084</v>
      </c>
      <c r="H223" s="1" t="s">
        <v>579</v>
      </c>
      <c r="J223" s="1" t="s">
        <v>328</v>
      </c>
    </row>
    <row r="224" spans="3:10" x14ac:dyDescent="0.25">
      <c r="C224" s="1" t="s">
        <v>13</v>
      </c>
      <c r="D224" s="1" t="s">
        <v>749</v>
      </c>
      <c r="F224" s="1" t="s">
        <v>1085</v>
      </c>
      <c r="H224" s="1" t="s">
        <v>580</v>
      </c>
      <c r="J224" s="1" t="s">
        <v>329</v>
      </c>
    </row>
    <row r="225" spans="3:10" x14ac:dyDescent="0.25">
      <c r="D225" s="1" t="s">
        <v>750</v>
      </c>
      <c r="F225" s="1" t="s">
        <v>1086</v>
      </c>
      <c r="H225" s="1" t="s">
        <v>581</v>
      </c>
      <c r="J225" s="1" t="s">
        <v>330</v>
      </c>
    </row>
    <row r="226" spans="3:10" x14ac:dyDescent="0.25">
      <c r="D226" s="1" t="s">
        <v>751</v>
      </c>
      <c r="F226" s="1" t="s">
        <v>1087</v>
      </c>
      <c r="H226" s="1" t="s">
        <v>582</v>
      </c>
      <c r="J226" s="1" t="s">
        <v>331</v>
      </c>
    </row>
    <row r="227" spans="3:10" x14ac:dyDescent="0.25">
      <c r="D227" s="1" t="s">
        <v>752</v>
      </c>
      <c r="F227" s="1" t="s">
        <v>1088</v>
      </c>
      <c r="H227" s="1" t="s">
        <v>583</v>
      </c>
      <c r="J227" s="1" t="s">
        <v>332</v>
      </c>
    </row>
    <row r="228" spans="3:10" x14ac:dyDescent="0.25">
      <c r="D228" s="1" t="s">
        <v>753</v>
      </c>
      <c r="F228" s="1" t="s">
        <v>1089</v>
      </c>
      <c r="H228" s="1" t="s">
        <v>584</v>
      </c>
      <c r="J228" s="1" t="s">
        <v>333</v>
      </c>
    </row>
    <row r="229" spans="3:10" x14ac:dyDescent="0.25">
      <c r="D229" s="1" t="s">
        <v>754</v>
      </c>
      <c r="F229" s="1" t="s">
        <v>1090</v>
      </c>
      <c r="G229" s="1" t="s">
        <v>74</v>
      </c>
      <c r="H229" s="1" t="s">
        <v>585</v>
      </c>
      <c r="I229" s="1" t="s">
        <v>106</v>
      </c>
      <c r="J229" s="1" t="s">
        <v>334</v>
      </c>
    </row>
    <row r="230" spans="3:10" x14ac:dyDescent="0.25">
      <c r="D230" s="1" t="s">
        <v>755</v>
      </c>
      <c r="F230" s="1" t="s">
        <v>1091</v>
      </c>
      <c r="H230" s="1" t="s">
        <v>586</v>
      </c>
      <c r="J230" s="1" t="s">
        <v>335</v>
      </c>
    </row>
    <row r="231" spans="3:10" x14ac:dyDescent="0.25">
      <c r="D231" s="1" t="s">
        <v>756</v>
      </c>
      <c r="E231" s="1" t="s">
        <v>52</v>
      </c>
      <c r="F231" s="1" t="s">
        <v>1092</v>
      </c>
      <c r="H231" s="1" t="s">
        <v>587</v>
      </c>
      <c r="J231" s="1" t="s">
        <v>336</v>
      </c>
    </row>
    <row r="232" spans="3:10" x14ac:dyDescent="0.25">
      <c r="D232" s="1" t="s">
        <v>757</v>
      </c>
      <c r="F232" s="1" t="s">
        <v>1093</v>
      </c>
      <c r="H232" s="1" t="s">
        <v>588</v>
      </c>
      <c r="J232" s="1" t="s">
        <v>337</v>
      </c>
    </row>
    <row r="233" spans="3:10" x14ac:dyDescent="0.25">
      <c r="D233" s="1" t="s">
        <v>758</v>
      </c>
      <c r="F233" s="1" t="s">
        <v>1094</v>
      </c>
      <c r="H233" s="1" t="s">
        <v>589</v>
      </c>
      <c r="J233" s="1" t="s">
        <v>338</v>
      </c>
    </row>
    <row r="234" spans="3:10" x14ac:dyDescent="0.25">
      <c r="D234" s="1" t="s">
        <v>759</v>
      </c>
      <c r="F234" s="1" t="s">
        <v>1095</v>
      </c>
      <c r="H234" s="1" t="s">
        <v>590</v>
      </c>
      <c r="J234" s="1" t="s">
        <v>339</v>
      </c>
    </row>
    <row r="235" spans="3:10" x14ac:dyDescent="0.25">
      <c r="D235" s="1" t="s">
        <v>760</v>
      </c>
      <c r="F235" s="1" t="s">
        <v>1096</v>
      </c>
      <c r="H235" s="1" t="s">
        <v>591</v>
      </c>
      <c r="J235" s="1" t="s">
        <v>340</v>
      </c>
    </row>
    <row r="236" spans="3:10" x14ac:dyDescent="0.25">
      <c r="D236" s="1" t="s">
        <v>761</v>
      </c>
      <c r="F236" s="1" t="s">
        <v>1097</v>
      </c>
      <c r="H236" s="1" t="s">
        <v>592</v>
      </c>
      <c r="I236" s="1" t="s">
        <v>107</v>
      </c>
      <c r="J236" s="1" t="s">
        <v>341</v>
      </c>
    </row>
    <row r="237" spans="3:10" x14ac:dyDescent="0.25">
      <c r="D237" s="1" t="s">
        <v>762</v>
      </c>
      <c r="F237" s="1" t="s">
        <v>1098</v>
      </c>
      <c r="H237" s="1" t="s">
        <v>593</v>
      </c>
      <c r="J237" s="1" t="s">
        <v>342</v>
      </c>
    </row>
    <row r="238" spans="3:10" x14ac:dyDescent="0.25">
      <c r="D238" s="1" t="s">
        <v>763</v>
      </c>
      <c r="F238" s="1" t="s">
        <v>1099</v>
      </c>
      <c r="G238" s="1" t="s">
        <v>75</v>
      </c>
      <c r="H238" s="1" t="s">
        <v>594</v>
      </c>
      <c r="J238" s="1" t="s">
        <v>343</v>
      </c>
    </row>
    <row r="239" spans="3:10" x14ac:dyDescent="0.25">
      <c r="C239" s="1" t="s">
        <v>14</v>
      </c>
      <c r="D239" s="1" t="s">
        <v>561</v>
      </c>
      <c r="E239" s="1" t="s">
        <v>18</v>
      </c>
      <c r="F239" s="1" t="s">
        <v>802</v>
      </c>
      <c r="H239" s="1" t="s">
        <v>595</v>
      </c>
      <c r="J239" s="1" t="s">
        <v>344</v>
      </c>
    </row>
    <row r="240" spans="3:10" x14ac:dyDescent="0.25">
      <c r="D240" s="1" t="s">
        <v>562</v>
      </c>
      <c r="F240" s="1" t="s">
        <v>803</v>
      </c>
      <c r="H240" s="1" t="s">
        <v>596</v>
      </c>
      <c r="J240" s="1" t="s">
        <v>1113</v>
      </c>
    </row>
    <row r="241" spans="3:10" x14ac:dyDescent="0.25">
      <c r="D241" s="1" t="s">
        <v>563</v>
      </c>
      <c r="F241" s="1" t="s">
        <v>804</v>
      </c>
      <c r="H241" s="1" t="s">
        <v>597</v>
      </c>
      <c r="J241" s="1" t="s">
        <v>345</v>
      </c>
    </row>
    <row r="242" spans="3:10" x14ac:dyDescent="0.25">
      <c r="D242" s="1" t="s">
        <v>564</v>
      </c>
      <c r="F242" s="1" t="s">
        <v>805</v>
      </c>
      <c r="H242" s="1" t="s">
        <v>598</v>
      </c>
      <c r="J242" s="1" t="s">
        <v>346</v>
      </c>
    </row>
    <row r="243" spans="3:10" x14ac:dyDescent="0.25">
      <c r="D243" s="1" t="s">
        <v>565</v>
      </c>
      <c r="F243" s="1" t="s">
        <v>806</v>
      </c>
      <c r="H243" s="1" t="s">
        <v>599</v>
      </c>
      <c r="J243" s="1" t="s">
        <v>347</v>
      </c>
    </row>
    <row r="244" spans="3:10" x14ac:dyDescent="0.25">
      <c r="D244" s="1" t="s">
        <v>566</v>
      </c>
      <c r="H244" s="1" t="s">
        <v>600</v>
      </c>
      <c r="J244" s="1" t="s">
        <v>348</v>
      </c>
    </row>
    <row r="245" spans="3:10" x14ac:dyDescent="0.25">
      <c r="D245" s="1" t="s">
        <v>567</v>
      </c>
      <c r="H245" s="1" t="s">
        <v>601</v>
      </c>
      <c r="J245" s="1" t="s">
        <v>349</v>
      </c>
    </row>
    <row r="246" spans="3:10" x14ac:dyDescent="0.25">
      <c r="D246" s="1" t="s">
        <v>568</v>
      </c>
      <c r="H246" s="1" t="s">
        <v>602</v>
      </c>
      <c r="I246" s="1" t="s">
        <v>108</v>
      </c>
      <c r="J246" s="1" t="s">
        <v>350</v>
      </c>
    </row>
    <row r="247" spans="3:10" x14ac:dyDescent="0.25">
      <c r="D247" s="1" t="s">
        <v>569</v>
      </c>
      <c r="H247" s="1" t="s">
        <v>603</v>
      </c>
      <c r="J247" s="1" t="s">
        <v>351</v>
      </c>
    </row>
    <row r="248" spans="3:10" x14ac:dyDescent="0.25">
      <c r="D248" s="1" t="s">
        <v>570</v>
      </c>
      <c r="H248" s="1" t="s">
        <v>604</v>
      </c>
      <c r="J248" s="1" t="s">
        <v>352</v>
      </c>
    </row>
    <row r="249" spans="3:10" x14ac:dyDescent="0.25">
      <c r="D249" s="1" t="s">
        <v>571</v>
      </c>
      <c r="G249" s="1" t="s">
        <v>76</v>
      </c>
      <c r="H249" s="1" t="s">
        <v>605</v>
      </c>
      <c r="J249" s="1" t="s">
        <v>353</v>
      </c>
    </row>
    <row r="250" spans="3:10" x14ac:dyDescent="0.25">
      <c r="D250" s="1" t="s">
        <v>764</v>
      </c>
      <c r="H250" s="1" t="s">
        <v>606</v>
      </c>
      <c r="J250" s="1" t="s">
        <v>354</v>
      </c>
    </row>
    <row r="251" spans="3:10" x14ac:dyDescent="0.25">
      <c r="D251" s="1" t="s">
        <v>765</v>
      </c>
      <c r="H251" s="1" t="s">
        <v>607</v>
      </c>
      <c r="J251" s="1" t="s">
        <v>355</v>
      </c>
    </row>
    <row r="252" spans="3:10" x14ac:dyDescent="0.25">
      <c r="C252" s="1" t="s">
        <v>41</v>
      </c>
      <c r="D252" s="1" t="s">
        <v>989</v>
      </c>
      <c r="H252" s="1" t="s">
        <v>608</v>
      </c>
      <c r="J252" s="1" t="s">
        <v>356</v>
      </c>
    </row>
    <row r="253" spans="3:10" x14ac:dyDescent="0.25">
      <c r="D253" s="1" t="s">
        <v>990</v>
      </c>
      <c r="H253" s="1" t="s">
        <v>609</v>
      </c>
      <c r="J253" s="1" t="s">
        <v>357</v>
      </c>
    </row>
    <row r="254" spans="3:10" x14ac:dyDescent="0.25">
      <c r="D254" s="1" t="s">
        <v>991</v>
      </c>
      <c r="H254" s="1" t="s">
        <v>610</v>
      </c>
      <c r="J254" s="1" t="s">
        <v>358</v>
      </c>
    </row>
    <row r="255" spans="3:10" x14ac:dyDescent="0.25">
      <c r="D255" s="1" t="s">
        <v>992</v>
      </c>
      <c r="H255" s="1" t="s">
        <v>611</v>
      </c>
      <c r="J255" s="1" t="s">
        <v>359</v>
      </c>
    </row>
    <row r="256" spans="3:10" x14ac:dyDescent="0.25">
      <c r="D256" s="1" t="s">
        <v>993</v>
      </c>
      <c r="H256" s="1" t="s">
        <v>1108</v>
      </c>
      <c r="J256" s="1" t="s">
        <v>360</v>
      </c>
    </row>
    <row r="257" spans="3:10" x14ac:dyDescent="0.25">
      <c r="D257" s="1" t="s">
        <v>994</v>
      </c>
      <c r="H257" s="1" t="s">
        <v>612</v>
      </c>
      <c r="J257" s="1" t="s">
        <v>361</v>
      </c>
    </row>
    <row r="258" spans="3:10" x14ac:dyDescent="0.25">
      <c r="D258" s="1" t="s">
        <v>995</v>
      </c>
      <c r="H258" s="1" t="s">
        <v>613</v>
      </c>
    </row>
    <row r="259" spans="3:10" x14ac:dyDescent="0.25">
      <c r="D259" s="1" t="s">
        <v>996</v>
      </c>
      <c r="H259" s="1" t="s">
        <v>614</v>
      </c>
    </row>
    <row r="260" spans="3:10" x14ac:dyDescent="0.25">
      <c r="D260" s="1" t="s">
        <v>997</v>
      </c>
      <c r="G260" s="1" t="s">
        <v>77</v>
      </c>
      <c r="H260" s="1" t="s">
        <v>615</v>
      </c>
    </row>
    <row r="261" spans="3:10" x14ac:dyDescent="0.25">
      <c r="D261" s="1" t="s">
        <v>998</v>
      </c>
      <c r="H261" s="1" t="s">
        <v>616</v>
      </c>
    </row>
    <row r="262" spans="3:10" x14ac:dyDescent="0.25">
      <c r="D262" s="1" t="s">
        <v>999</v>
      </c>
      <c r="H262" s="1" t="s">
        <v>617</v>
      </c>
    </row>
    <row r="263" spans="3:10" x14ac:dyDescent="0.25">
      <c r="D263" s="1" t="s">
        <v>1000</v>
      </c>
      <c r="G263" s="1" t="s">
        <v>78</v>
      </c>
      <c r="H263" s="1" t="s">
        <v>618</v>
      </c>
    </row>
    <row r="264" spans="3:10" x14ac:dyDescent="0.25">
      <c r="D264" s="1" t="s">
        <v>1001</v>
      </c>
      <c r="H264" s="1" t="s">
        <v>1109</v>
      </c>
    </row>
    <row r="265" spans="3:10" x14ac:dyDescent="0.25">
      <c r="C265" s="1" t="s">
        <v>18</v>
      </c>
      <c r="D265" s="1" t="s">
        <v>802</v>
      </c>
      <c r="H265" s="1" t="s">
        <v>619</v>
      </c>
    </row>
    <row r="266" spans="3:10" x14ac:dyDescent="0.25">
      <c r="D266" s="1" t="s">
        <v>803</v>
      </c>
      <c r="H266" s="1" t="s">
        <v>620</v>
      </c>
    </row>
    <row r="267" spans="3:10" x14ac:dyDescent="0.25">
      <c r="D267" s="1" t="s">
        <v>804</v>
      </c>
      <c r="H267" s="1" t="s">
        <v>621</v>
      </c>
    </row>
    <row r="268" spans="3:10" x14ac:dyDescent="0.25">
      <c r="D268" s="1" t="s">
        <v>805</v>
      </c>
      <c r="G268" s="1" t="s">
        <v>79</v>
      </c>
      <c r="H268" s="1" t="s">
        <v>622</v>
      </c>
    </row>
    <row r="269" spans="3:10" x14ac:dyDescent="0.25">
      <c r="D269" s="1" t="s">
        <v>806</v>
      </c>
      <c r="H269" s="1" t="s">
        <v>623</v>
      </c>
    </row>
    <row r="270" spans="3:10" x14ac:dyDescent="0.25">
      <c r="C270" s="1" t="s">
        <v>20</v>
      </c>
      <c r="D270" s="1" t="s">
        <v>819</v>
      </c>
      <c r="H270" s="1" t="s">
        <v>624</v>
      </c>
    </row>
    <row r="271" spans="3:10" x14ac:dyDescent="0.25">
      <c r="D271" s="1" t="s">
        <v>820</v>
      </c>
      <c r="G271" s="1" t="s">
        <v>80</v>
      </c>
      <c r="H271" s="1" t="s">
        <v>625</v>
      </c>
    </row>
    <row r="272" spans="3:10" x14ac:dyDescent="0.25">
      <c r="D272" s="1" t="s">
        <v>1105</v>
      </c>
      <c r="H272" s="1" t="s">
        <v>626</v>
      </c>
    </row>
    <row r="273" spans="4:8" x14ac:dyDescent="0.25">
      <c r="D273" s="1" t="s">
        <v>821</v>
      </c>
      <c r="H273" s="1" t="s">
        <v>627</v>
      </c>
    </row>
    <row r="274" spans="4:8" x14ac:dyDescent="0.25">
      <c r="D274" s="1" t="s">
        <v>822</v>
      </c>
      <c r="H274" s="1" t="s">
        <v>1110</v>
      </c>
    </row>
    <row r="275" spans="4:8" x14ac:dyDescent="0.25">
      <c r="D275" s="1" t="s">
        <v>823</v>
      </c>
      <c r="H275" s="1" t="s">
        <v>628</v>
      </c>
    </row>
    <row r="276" spans="4:8" x14ac:dyDescent="0.25">
      <c r="D276" s="1" t="s">
        <v>824</v>
      </c>
      <c r="H276" s="1" t="s">
        <v>629</v>
      </c>
    </row>
    <row r="277" spans="4:8" x14ac:dyDescent="0.25">
      <c r="H277" s="1" t="s">
        <v>630</v>
      </c>
    </row>
    <row r="278" spans="4:8" x14ac:dyDescent="0.25">
      <c r="H278" s="1" t="s">
        <v>631</v>
      </c>
    </row>
    <row r="279" spans="4:8" x14ac:dyDescent="0.25">
      <c r="G279" s="1" t="s">
        <v>81</v>
      </c>
      <c r="H279" s="1" t="s">
        <v>632</v>
      </c>
    </row>
    <row r="280" spans="4:8" x14ac:dyDescent="0.25">
      <c r="H280" s="1" t="s">
        <v>633</v>
      </c>
    </row>
    <row r="281" spans="4:8" x14ac:dyDescent="0.25">
      <c r="H281" s="1" t="s">
        <v>634</v>
      </c>
    </row>
    <row r="282" spans="4:8" x14ac:dyDescent="0.25">
      <c r="H282" s="1" t="s">
        <v>635</v>
      </c>
    </row>
    <row r="283" spans="4:8" x14ac:dyDescent="0.25">
      <c r="H283" s="1" t="s">
        <v>636</v>
      </c>
    </row>
    <row r="284" spans="4:8" x14ac:dyDescent="0.25">
      <c r="H284" s="1" t="s">
        <v>637</v>
      </c>
    </row>
  </sheetData>
  <mergeCells count="6">
    <mergeCell ref="A1:J1"/>
    <mergeCell ref="I2:J2"/>
    <mergeCell ref="G2:H2"/>
    <mergeCell ref="E2:F2"/>
    <mergeCell ref="C2:D2"/>
    <mergeCell ref="A2:B2"/>
  </mergeCells>
  <conditionalFormatting sqref="A4:J284">
    <cfRule type="duplicateValues" dxfId="0" priority="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4-23T01:45:38Z</dcterms:modified>
</cp:coreProperties>
</file>